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tinj\Desktop\Publication Files\03-2023 (Trace Metals)\Submission Files\ES&amp;T\Peer Review, Revision Files\Final Revision Files\"/>
    </mc:Choice>
  </mc:AlternateContent>
  <xr:revisionPtr revIDLastSave="0" documentId="8_{2E5B33F1-1024-461B-A2BD-FB6892D7210D}" xr6:coauthVersionLast="47" xr6:coauthVersionMax="47" xr10:uidLastSave="{00000000-0000-0000-0000-000000000000}"/>
  <bookViews>
    <workbookView xWindow="28680" yWindow="-120" windowWidth="29040" windowHeight="15840" activeTab="5" xr2:uid="{77A356F5-F8BF-4E87-80C4-B17659522CCA}"/>
  </bookViews>
  <sheets>
    <sheet name="Contents" sheetId="8" r:id="rId1"/>
    <sheet name="Notes" sheetId="5" r:id="rId2"/>
    <sheet name="Spike Recoveries" sheetId="6" r:id="rId3"/>
    <sheet name="Field Blanks &amp; MDLs" sheetId="7" r:id="rId4"/>
    <sheet name="ECCC Acid-Digested" sheetId="1" r:id="rId5"/>
    <sheet name="Enrichment Factors" sheetId="2" r:id="rId6"/>
    <sheet name="Air Concentrations" sheetId="3" r:id="rId7"/>
    <sheet name="Water-Soluble Concentrations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29" uniqueCount="1424">
  <si>
    <t>Be</t>
  </si>
  <si>
    <t>Al</t>
  </si>
  <si>
    <t>Ti</t>
  </si>
  <si>
    <t>V</t>
  </si>
  <si>
    <t>Cr</t>
  </si>
  <si>
    <t>Mn</t>
  </si>
  <si>
    <t>Fe</t>
  </si>
  <si>
    <t>Co</t>
  </si>
  <si>
    <t>Ni</t>
  </si>
  <si>
    <t>Cu</t>
  </si>
  <si>
    <t>Zn</t>
  </si>
  <si>
    <t>Sr</t>
  </si>
  <si>
    <t>As</t>
  </si>
  <si>
    <t>MC-WE01</t>
  </si>
  <si>
    <t>MC-WE02</t>
  </si>
  <si>
    <t>MC-WE03</t>
  </si>
  <si>
    <t>MC-WE04</t>
  </si>
  <si>
    <t>MC-WE05</t>
  </si>
  <si>
    <t>MC-WE06</t>
  </si>
  <si>
    <t>MC-GR01</t>
  </si>
  <si>
    <t>MC-GR02</t>
  </si>
  <si>
    <t>MC-GR03</t>
  </si>
  <si>
    <t>MC-GR04</t>
  </si>
  <si>
    <t>MC-GR05</t>
  </si>
  <si>
    <t>MC-CEE01</t>
  </si>
  <si>
    <t>MC-AS01</t>
  </si>
  <si>
    <t>MC-AS03</t>
  </si>
  <si>
    <t>MC-AS04</t>
  </si>
  <si>
    <t>MC-AS05</t>
  </si>
  <si>
    <t>MC-AF01</t>
  </si>
  <si>
    <t>MC-AF03</t>
  </si>
  <si>
    <t>WE01</t>
  </si>
  <si>
    <t>WE02</t>
  </si>
  <si>
    <t>WE06</t>
  </si>
  <si>
    <t>WE13</t>
  </si>
  <si>
    <t>WE16</t>
  </si>
  <si>
    <t>WE17</t>
  </si>
  <si>
    <t>WE23</t>
  </si>
  <si>
    <t>WE30</t>
  </si>
  <si>
    <t>WE32</t>
  </si>
  <si>
    <t>WE33</t>
  </si>
  <si>
    <t>WE35</t>
  </si>
  <si>
    <t>WE37</t>
  </si>
  <si>
    <t>WE40</t>
  </si>
  <si>
    <t>WE41</t>
  </si>
  <si>
    <t>WE45</t>
  </si>
  <si>
    <t>GR04</t>
  </si>
  <si>
    <t>GR12</t>
  </si>
  <si>
    <t>GR16</t>
  </si>
  <si>
    <t>GR20</t>
  </si>
  <si>
    <t>GR21</t>
  </si>
  <si>
    <t>GR22</t>
  </si>
  <si>
    <t>GR23</t>
  </si>
  <si>
    <t>GR24</t>
  </si>
  <si>
    <t>GR26</t>
  </si>
  <si>
    <t>GR27</t>
  </si>
  <si>
    <t>GR28</t>
  </si>
  <si>
    <t>AS11</t>
  </si>
  <si>
    <t>AS13</t>
  </si>
  <si>
    <t>AS19</t>
  </si>
  <si>
    <t>AS21</t>
  </si>
  <si>
    <t>AS28</t>
  </si>
  <si>
    <t>AF04</t>
  </si>
  <si>
    <t>AF10</t>
  </si>
  <si>
    <t>Se</t>
  </si>
  <si>
    <t>Mo</t>
  </si>
  <si>
    <t>Ag</t>
  </si>
  <si>
    <t>Cd</t>
  </si>
  <si>
    <t>Sn</t>
  </si>
  <si>
    <t>Sb</t>
  </si>
  <si>
    <t>Ba</t>
  </si>
  <si>
    <t>La</t>
  </si>
  <si>
    <t>Ce</t>
  </si>
  <si>
    <t>Tl</t>
  </si>
  <si>
    <t>Pb</t>
  </si>
  <si>
    <t>U</t>
  </si>
  <si>
    <t>ND</t>
  </si>
  <si>
    <t>MEC-WE03</t>
  </si>
  <si>
    <t>MC-AF05</t>
  </si>
  <si>
    <t>Site Code</t>
  </si>
  <si>
    <t xml:space="preserve">Co </t>
  </si>
  <si>
    <t>Sample Name</t>
  </si>
  <si>
    <t>Conc. [ ng/ml ]</t>
  </si>
  <si>
    <t>Conc. RSD</t>
  </si>
  <si>
    <t>Spike Recovery %</t>
  </si>
  <si>
    <t>&lt;0.000</t>
  </si>
  <si>
    <t>WE01_sp1</t>
  </si>
  <si>
    <t>WE01_sp2</t>
  </si>
  <si>
    <t>MC-WE01_sp1</t>
  </si>
  <si>
    <t>MC-WE01_sp2</t>
  </si>
  <si>
    <t>GR04_sp1</t>
  </si>
  <si>
    <t>GR04_sp2</t>
  </si>
  <si>
    <t>Acid-Digested</t>
  </si>
  <si>
    <t>MDL</t>
  </si>
  <si>
    <t>Water-Soluble</t>
  </si>
  <si>
    <t>IDL</t>
  </si>
  <si>
    <t>3100±300</t>
  </si>
  <si>
    <t>124±4</t>
  </si>
  <si>
    <t>124±3</t>
  </si>
  <si>
    <t>4410±60</t>
  </si>
  <si>
    <t>3.23±0.7</t>
  </si>
  <si>
    <t>2.94±0.3</t>
  </si>
  <si>
    <t>73.9±8</t>
  </si>
  <si>
    <t>2.61±0.02</t>
  </si>
  <si>
    <t>5.56±0.04</t>
  </si>
  <si>
    <t>3.65±0.4</t>
  </si>
  <si>
    <t>17.1±1</t>
  </si>
  <si>
    <t>0.276±0.05</t>
  </si>
  <si>
    <t>13.6±3</t>
  </si>
  <si>
    <t>15.7±0.7</t>
  </si>
  <si>
    <t>1.12±0.1</t>
  </si>
  <si>
    <t>0.72±0.02</t>
  </si>
  <si>
    <t>19±0.3</t>
  </si>
  <si>
    <t>1900±40</t>
  </si>
  <si>
    <t>52.7±1</t>
  </si>
  <si>
    <t>2440±50</t>
  </si>
  <si>
    <t>1.42±0.1</t>
  </si>
  <si>
    <t>0.343±0.04</t>
  </si>
  <si>
    <t>2±0.06</t>
  </si>
  <si>
    <t>37.8±1</t>
  </si>
  <si>
    <t>1.28±0.02</t>
  </si>
  <si>
    <t>1080±20</t>
  </si>
  <si>
    <t>1830±20</t>
  </si>
  <si>
    <t>18.3±0.5</t>
  </si>
  <si>
    <t>12.8±0.5</t>
  </si>
  <si>
    <t>0.903±0.07</t>
  </si>
  <si>
    <t>0.109±0.003</t>
  </si>
  <si>
    <t>1.55±0.07</t>
  </si>
  <si>
    <t>1.03±0.05</t>
  </si>
  <si>
    <t>700±10</t>
  </si>
  <si>
    <t>0.182±0.04</t>
  </si>
  <si>
    <t>1.61±0.2</t>
  </si>
  <si>
    <t>27.8±0.4</t>
  </si>
  <si>
    <t>28.6±0.3</t>
  </si>
  <si>
    <t>2010±20</t>
  </si>
  <si>
    <t>75.7±5</t>
  </si>
  <si>
    <t>2500±40</t>
  </si>
  <si>
    <t>47±0.6</t>
  </si>
  <si>
    <t>30±0.2</t>
  </si>
  <si>
    <t>0.205±0.03</t>
  </si>
  <si>
    <t>0.117±0.07</t>
  </si>
  <si>
    <t>2.17±0.1</t>
  </si>
  <si>
    <t>97±0.7</t>
  </si>
  <si>
    <t>1.75±0.1</t>
  </si>
  <si>
    <t>3.82±0.02</t>
  </si>
  <si>
    <t>0.219±0.03</t>
  </si>
  <si>
    <t>5240±20</t>
  </si>
  <si>
    <t>216±20</t>
  </si>
  <si>
    <t>106±4</t>
  </si>
  <si>
    <t>6020±100</t>
  </si>
  <si>
    <t>0.702±0.1</t>
  </si>
  <si>
    <t>1.53±0.4</t>
  </si>
  <si>
    <t>1320±70</t>
  </si>
  <si>
    <t>4.9±0.4</t>
  </si>
  <si>
    <t>161±3</t>
  </si>
  <si>
    <t>6.06±0.2</t>
  </si>
  <si>
    <t>12.4±0.2</t>
  </si>
  <si>
    <t>22.2±0.1</t>
  </si>
  <si>
    <t>0.327±0.04</t>
  </si>
  <si>
    <t>1070±20</t>
  </si>
  <si>
    <t>28.8±3</t>
  </si>
  <si>
    <t>2020±20</t>
  </si>
  <si>
    <t>25±0.6</t>
  </si>
  <si>
    <t>13±0.3</t>
  </si>
  <si>
    <t>0.187±0.02</t>
  </si>
  <si>
    <t>53.2±1</t>
  </si>
  <si>
    <t>1.82±0.03</t>
  </si>
  <si>
    <t>7240±100</t>
  </si>
  <si>
    <t>263±10</t>
  </si>
  <si>
    <t>23.5±0.3</t>
  </si>
  <si>
    <t>118±2</t>
  </si>
  <si>
    <t>17.2±1</t>
  </si>
  <si>
    <t>110±1</t>
  </si>
  <si>
    <t>65.1±1</t>
  </si>
  <si>
    <t>1.71±0.2</t>
  </si>
  <si>
    <t>10.9±0.6</t>
  </si>
  <si>
    <t>1.41±0.09</t>
  </si>
  <si>
    <t>5.86±0.4</t>
  </si>
  <si>
    <t>3.41±0.04</t>
  </si>
  <si>
    <t>6.84±0.06</t>
  </si>
  <si>
    <t>38.6±0.5</t>
  </si>
  <si>
    <t>0.212±0.04</t>
  </si>
  <si>
    <t>4260±20</t>
  </si>
  <si>
    <t>288±10</t>
  </si>
  <si>
    <t>10.6±0.3</t>
  </si>
  <si>
    <t>137±2</t>
  </si>
  <si>
    <t>4840±60</t>
  </si>
  <si>
    <t>29±0.4</t>
  </si>
  <si>
    <t>2.04±0.2</t>
  </si>
  <si>
    <t>26.2±0.2</t>
  </si>
  <si>
    <t>4.75±0.07</t>
  </si>
  <si>
    <t>76.3±0.8</t>
  </si>
  <si>
    <t>1.97±0.06</t>
  </si>
  <si>
    <t>4.53±0.09</t>
  </si>
  <si>
    <t>14.8±0.4</t>
  </si>
  <si>
    <t>0.166±0.02</t>
  </si>
  <si>
    <t>86.7±10</t>
  </si>
  <si>
    <t>45.7±0.9</t>
  </si>
  <si>
    <t>1600±20</t>
  </si>
  <si>
    <t>15.3±0.6</t>
  </si>
  <si>
    <t>15.7±0.3</t>
  </si>
  <si>
    <t>1.03±0.04</t>
  </si>
  <si>
    <t>3.83±0.07</t>
  </si>
  <si>
    <t>3.01±0.1</t>
  </si>
  <si>
    <t>1.91±0.3</t>
  </si>
  <si>
    <t>10.9±0.3</t>
  </si>
  <si>
    <t>2460±50</t>
  </si>
  <si>
    <t>13.2±0.6</t>
  </si>
  <si>
    <t>2.01±0.1</t>
  </si>
  <si>
    <t>31±2</t>
  </si>
  <si>
    <t>1.52±0.07</t>
  </si>
  <si>
    <t>4.13±0.1</t>
  </si>
  <si>
    <t>10.7±0.1</t>
  </si>
  <si>
    <t>5340±90</t>
  </si>
  <si>
    <t>351±10</t>
  </si>
  <si>
    <t>14.7±0.4</t>
  </si>
  <si>
    <t>176±4</t>
  </si>
  <si>
    <t>7470±90</t>
  </si>
  <si>
    <t>0.185±0.03</t>
  </si>
  <si>
    <t>1.73±0.1</t>
  </si>
  <si>
    <t>115±0.6</t>
  </si>
  <si>
    <t>4.6±0.2</t>
  </si>
  <si>
    <t>10.1±0.2</t>
  </si>
  <si>
    <t>52.9±0.2</t>
  </si>
  <si>
    <t>0.283±0.05</t>
  </si>
  <si>
    <t>1110±20</t>
  </si>
  <si>
    <t>39.2±3</t>
  </si>
  <si>
    <t>41.7±2</t>
  </si>
  <si>
    <t>1.23±0.2</t>
  </si>
  <si>
    <t>2.86±0.2</t>
  </si>
  <si>
    <t>1.41±0.1</t>
  </si>
  <si>
    <t>0.27±0.1</t>
  </si>
  <si>
    <t>58.2±1</t>
  </si>
  <si>
    <t>1.11±0.03</t>
  </si>
  <si>
    <t>2.06±0.03</t>
  </si>
  <si>
    <t>17.8±0.2</t>
  </si>
  <si>
    <t>0.129±0.03</t>
  </si>
  <si>
    <t>4990±70</t>
  </si>
  <si>
    <t>217±10</t>
  </si>
  <si>
    <t>19.9±0.6</t>
  </si>
  <si>
    <t>26.4±1</t>
  </si>
  <si>
    <t>194±0.4</t>
  </si>
  <si>
    <t>8170±30</t>
  </si>
  <si>
    <t>38.1±3</t>
  </si>
  <si>
    <t>6.95±0.2</t>
  </si>
  <si>
    <t>0.352±0.1</t>
  </si>
  <si>
    <t>41.5±0.6</t>
  </si>
  <si>
    <t>3.45±0.03</t>
  </si>
  <si>
    <t>22.6±0.5</t>
  </si>
  <si>
    <t>0.146±0.02</t>
  </si>
  <si>
    <t>20500±200</t>
  </si>
  <si>
    <t>1050±30</t>
  </si>
  <si>
    <t>65±0.6</t>
  </si>
  <si>
    <t>571±7</t>
  </si>
  <si>
    <t>25500±80</t>
  </si>
  <si>
    <t>195±2</t>
  </si>
  <si>
    <t>226±1</t>
  </si>
  <si>
    <t>7.01±0.5</t>
  </si>
  <si>
    <t>2.56±0.1</t>
  </si>
  <si>
    <t>5.66±0.2</t>
  </si>
  <si>
    <t>13.3±0.1</t>
  </si>
  <si>
    <t>348±5</t>
  </si>
  <si>
    <t>20.6±0.04</t>
  </si>
  <si>
    <t>44.4±0.1</t>
  </si>
  <si>
    <t>180±2</t>
  </si>
  <si>
    <t>13800±200</t>
  </si>
  <si>
    <t>565±30</t>
  </si>
  <si>
    <t>28.1±1</t>
  </si>
  <si>
    <t>69.6±2</t>
  </si>
  <si>
    <t>244±2</t>
  </si>
  <si>
    <t>15600±200</t>
  </si>
  <si>
    <t>2.52±0.3</t>
  </si>
  <si>
    <t>1.09±0.2</t>
  </si>
  <si>
    <t>1.3±0.5</t>
  </si>
  <si>
    <t>20.1±0.7</t>
  </si>
  <si>
    <t>173±2</t>
  </si>
  <si>
    <t>13.8±0.1</t>
  </si>
  <si>
    <t>33.1±0.5</t>
  </si>
  <si>
    <t>1.03±0.09</t>
  </si>
  <si>
    <t>138±3</t>
  </si>
  <si>
    <t>0.921±0.06</t>
  </si>
  <si>
    <t>0.232±0.02</t>
  </si>
  <si>
    <t>79.7±10</t>
  </si>
  <si>
    <t>46±3</t>
  </si>
  <si>
    <t>2040±100</t>
  </si>
  <si>
    <t>124±7</t>
  </si>
  <si>
    <t>3.34±0.2</t>
  </si>
  <si>
    <t>1450±60</t>
  </si>
  <si>
    <t>19.2±0.1</t>
  </si>
  <si>
    <t>101±10</t>
  </si>
  <si>
    <t>4.06±0.2</t>
  </si>
  <si>
    <t>42.4±0.4</t>
  </si>
  <si>
    <t>10.6±0.2</t>
  </si>
  <si>
    <t>0.393±0.01</t>
  </si>
  <si>
    <t>5.23±0.08</t>
  </si>
  <si>
    <t>492±6</t>
  </si>
  <si>
    <t>8.67±0.1</t>
  </si>
  <si>
    <t>5300±200</t>
  </si>
  <si>
    <t>48.7±1</t>
  </si>
  <si>
    <t>11.9±0.2</t>
  </si>
  <si>
    <t>3.77±0.02</t>
  </si>
  <si>
    <t>0.119±0.006</t>
  </si>
  <si>
    <t>0.04±0.007</t>
  </si>
  <si>
    <t>2.41±0.1</t>
  </si>
  <si>
    <t>1400±50</t>
  </si>
  <si>
    <t>55.2±0.4</t>
  </si>
  <si>
    <t>14.1±0.2</t>
  </si>
  <si>
    <t>24.6±0.2</t>
  </si>
  <si>
    <t>1.43±0.04</t>
  </si>
  <si>
    <t>2.92±0.06</t>
  </si>
  <si>
    <t>1.45±0.03</t>
  </si>
  <si>
    <t>21.5±0.4</t>
  </si>
  <si>
    <t>3910±80</t>
  </si>
  <si>
    <t>1.07±0.08</t>
  </si>
  <si>
    <t>2650±60</t>
  </si>
  <si>
    <t>0.113±0.008</t>
  </si>
  <si>
    <t>3.69±0.1</t>
  </si>
  <si>
    <t>1.18±0.02</t>
  </si>
  <si>
    <t>4.26±0.2</t>
  </si>
  <si>
    <t>1350±30</t>
  </si>
  <si>
    <t>274±6</t>
  </si>
  <si>
    <t>12.9±0.4</t>
  </si>
  <si>
    <t>51.1±2</t>
  </si>
  <si>
    <t>159±5</t>
  </si>
  <si>
    <t>6.63±0.3</t>
  </si>
  <si>
    <t>104±4</t>
  </si>
  <si>
    <t>10.4±0.4</t>
  </si>
  <si>
    <t>43.3±1</t>
  </si>
  <si>
    <t>3±0.02</t>
  </si>
  <si>
    <t>6.45±0.03</t>
  </si>
  <si>
    <t>0.163±0.004</t>
  </si>
  <si>
    <t>0.1±0.03</t>
  </si>
  <si>
    <t>2420±40</t>
  </si>
  <si>
    <t>5.06±0.2</t>
  </si>
  <si>
    <t>21.9±0.4</t>
  </si>
  <si>
    <t>22.9±0.7</t>
  </si>
  <si>
    <t>3.74±0.01</t>
  </si>
  <si>
    <t>1.8±0.07</t>
  </si>
  <si>
    <t>31700±300</t>
  </si>
  <si>
    <t>1160±50</t>
  </si>
  <si>
    <t>65.2±1</t>
  </si>
  <si>
    <t>1450±10</t>
  </si>
  <si>
    <t>45600±1000</t>
  </si>
  <si>
    <t>48.3±3</t>
  </si>
  <si>
    <t>182±2</t>
  </si>
  <si>
    <t>442±3</t>
  </si>
  <si>
    <t>4.47±0.7</t>
  </si>
  <si>
    <t>452±4</t>
  </si>
  <si>
    <t>38.9±0.2</t>
  </si>
  <si>
    <t>89.8±0.8</t>
  </si>
  <si>
    <t>42.4±0.1</t>
  </si>
  <si>
    <t>2.96±0.1</t>
  </si>
  <si>
    <t>1.72±0.1</t>
  </si>
  <si>
    <t>3.15±0.2</t>
  </si>
  <si>
    <t>8650±100</t>
  </si>
  <si>
    <t>341±10</t>
  </si>
  <si>
    <t>28.3±0.4</t>
  </si>
  <si>
    <t>201±5</t>
  </si>
  <si>
    <t>205±10</t>
  </si>
  <si>
    <t>53.9±1</t>
  </si>
  <si>
    <t>2.69±0.3</t>
  </si>
  <si>
    <t>2.15±0.2</t>
  </si>
  <si>
    <t>0.461±0.05</t>
  </si>
  <si>
    <t>1.11±0.02</t>
  </si>
  <si>
    <t>48.8±0.5</t>
  </si>
  <si>
    <t>4.3±0.2</t>
  </si>
  <si>
    <t>10.1±0.1</t>
  </si>
  <si>
    <t>0.372±0.07</t>
  </si>
  <si>
    <t>0.142±0.01</t>
  </si>
  <si>
    <t>1.2±0.07</t>
  </si>
  <si>
    <t>1070±50</t>
  </si>
  <si>
    <t>10±0.2</t>
  </si>
  <si>
    <t>15.2±0.5</t>
  </si>
  <si>
    <t>2.06±0.01</t>
  </si>
  <si>
    <t>1420±20</t>
  </si>
  <si>
    <t>103±2</t>
  </si>
  <si>
    <t>12.9±2</t>
  </si>
  <si>
    <t>0.796±0.01</t>
  </si>
  <si>
    <t>1.93±0.03</t>
  </si>
  <si>
    <t>3.26±0.7</t>
  </si>
  <si>
    <t>2420±30</t>
  </si>
  <si>
    <t>129±2</t>
  </si>
  <si>
    <t>24.4±0.7</t>
  </si>
  <si>
    <t>2610±50</t>
  </si>
  <si>
    <t>12.3±0.4</t>
  </si>
  <si>
    <t>13.8±0.4</t>
  </si>
  <si>
    <t>29.7±0.9</t>
  </si>
  <si>
    <t>1.93±0.04</t>
  </si>
  <si>
    <t>2.78±0.02</t>
  </si>
  <si>
    <t>19.1±0.2</t>
  </si>
  <si>
    <t>3960±80</t>
  </si>
  <si>
    <t>248±7</t>
  </si>
  <si>
    <t>12.5±0.2</t>
  </si>
  <si>
    <t>1.44±0.1</t>
  </si>
  <si>
    <t>1.46±0.07</t>
  </si>
  <si>
    <t>50.2±2</t>
  </si>
  <si>
    <t>1.19±0.04</t>
  </si>
  <si>
    <t>2.87±0.02</t>
  </si>
  <si>
    <t>16.8±0.5</t>
  </si>
  <si>
    <t>0.978±0.1</t>
  </si>
  <si>
    <t>0.134±0.007</t>
  </si>
  <si>
    <t>9960±100</t>
  </si>
  <si>
    <t>1160±20</t>
  </si>
  <si>
    <t>44.6±0.8</t>
  </si>
  <si>
    <t>2460±30</t>
  </si>
  <si>
    <t>313±6</t>
  </si>
  <si>
    <t>25600±100</t>
  </si>
  <si>
    <t>884±10</t>
  </si>
  <si>
    <t>255±3</t>
  </si>
  <si>
    <t>105±2</t>
  </si>
  <si>
    <t>10.2±0.1</t>
  </si>
  <si>
    <t>37±0.9</t>
  </si>
  <si>
    <t>1.09±0.06</t>
  </si>
  <si>
    <t>2.24±0.06</t>
  </si>
  <si>
    <t>97.5±2</t>
  </si>
  <si>
    <t>10.8±0.1</t>
  </si>
  <si>
    <t>140±0.8</t>
  </si>
  <si>
    <t>39.1±0.5</t>
  </si>
  <si>
    <t>0.553±0.02</t>
  </si>
  <si>
    <t>9150±100</t>
  </si>
  <si>
    <t>461±10</t>
  </si>
  <si>
    <t>28.4±0.4</t>
  </si>
  <si>
    <t>213±4</t>
  </si>
  <si>
    <t>9960±200</t>
  </si>
  <si>
    <t>245±3</t>
  </si>
  <si>
    <t>1.9±0.1</t>
  </si>
  <si>
    <t>200±2</t>
  </si>
  <si>
    <t>5.79±0.07</t>
  </si>
  <si>
    <t>11.9±0.1</t>
  </si>
  <si>
    <t>0.48±0.01</t>
  </si>
  <si>
    <t>165±3</t>
  </si>
  <si>
    <t>12.5±0.5</t>
  </si>
  <si>
    <t>12.2±0.3</t>
  </si>
  <si>
    <t>1.4±0.1</t>
  </si>
  <si>
    <t>10200±200</t>
  </si>
  <si>
    <t>476±4</t>
  </si>
  <si>
    <t>18.5±0.2</t>
  </si>
  <si>
    <t>10400±100</t>
  </si>
  <si>
    <t>43.4±0.3</t>
  </si>
  <si>
    <t>1.25±0.1</t>
  </si>
  <si>
    <t>107±0.6</t>
  </si>
  <si>
    <t>10.7±0.05</t>
  </si>
  <si>
    <t>25.3±0.1</t>
  </si>
  <si>
    <t>91.9±2</t>
  </si>
  <si>
    <t>0.537±0.02</t>
  </si>
  <si>
    <t>0.589±0.2</t>
  </si>
  <si>
    <t>6.72±0.2</t>
  </si>
  <si>
    <t>15.6±0.8</t>
  </si>
  <si>
    <t>30.5±3</t>
  </si>
  <si>
    <t>4.17±1</t>
  </si>
  <si>
    <t>44.5±0.9</t>
  </si>
  <si>
    <t>37.3±4</t>
  </si>
  <si>
    <t>0.926±0.1</t>
  </si>
  <si>
    <t>1.26±0.2</t>
  </si>
  <si>
    <t>2.77±0.3</t>
  </si>
  <si>
    <t>0.271±0.02</t>
  </si>
  <si>
    <t>1170±100</t>
  </si>
  <si>
    <t>0.12±0.1</t>
  </si>
  <si>
    <t>245±10</t>
  </si>
  <si>
    <t>16.1±4</t>
  </si>
  <si>
    <t>1.01±0.1</t>
  </si>
  <si>
    <t>6.73±2</t>
  </si>
  <si>
    <t>10.5±0.7</t>
  </si>
  <si>
    <t>916±20</t>
  </si>
  <si>
    <t>7.24±2</t>
  </si>
  <si>
    <t>94.5±2</t>
  </si>
  <si>
    <t>3.82±0.2</t>
  </si>
  <si>
    <t>0.114±0.03</t>
  </si>
  <si>
    <t>0.169±0.04</t>
  </si>
  <si>
    <t>0.117±0.06</t>
  </si>
  <si>
    <t>271±60</t>
  </si>
  <si>
    <t>0.915±0.1</t>
  </si>
  <si>
    <t>0.36±0.03</t>
  </si>
  <si>
    <t>0.557±0.03</t>
  </si>
  <si>
    <t>0.608±0.03</t>
  </si>
  <si>
    <t>7.61±0.2</t>
  </si>
  <si>
    <t>0.0218±0.003</t>
  </si>
  <si>
    <t>0.209±0.1</t>
  </si>
  <si>
    <t>86.6±1</t>
  </si>
  <si>
    <t>6.13±0.2</t>
  </si>
  <si>
    <t>15.9±3</t>
  </si>
  <si>
    <t>28.5±0.6</t>
  </si>
  <si>
    <t>214±5</t>
  </si>
  <si>
    <t>14.8±0.2</t>
  </si>
  <si>
    <t>0.781±0.02</t>
  </si>
  <si>
    <t>0.409±0.2</t>
  </si>
  <si>
    <t>0.0928±0.04</t>
  </si>
  <si>
    <t>610±70</t>
  </si>
  <si>
    <t>2.89±0.05</t>
  </si>
  <si>
    <t>0.518±0.09</t>
  </si>
  <si>
    <t>6.09±0.09</t>
  </si>
  <si>
    <t>0.089±0.02</t>
  </si>
  <si>
    <t>0.175±0.07</t>
  </si>
  <si>
    <t>38.4±7</t>
  </si>
  <si>
    <t>4.06±0.1</t>
  </si>
  <si>
    <t>45.2±0.4</t>
  </si>
  <si>
    <t>30.4±3</t>
  </si>
  <si>
    <t>136±4</t>
  </si>
  <si>
    <t>0.488±0.05</t>
  </si>
  <si>
    <t>0.568±0.3</t>
  </si>
  <si>
    <t>0.739±0.08</t>
  </si>
  <si>
    <t>1120±70</t>
  </si>
  <si>
    <t>22.2±0.6</t>
  </si>
  <si>
    <t>2.25±0.06</t>
  </si>
  <si>
    <t>3.16±0.1</t>
  </si>
  <si>
    <t>0.0792±0.003</t>
  </si>
  <si>
    <t>0.116±0.09</t>
  </si>
  <si>
    <t>698±10</t>
  </si>
  <si>
    <t>41.3±4</t>
  </si>
  <si>
    <t>29.6±0.4</t>
  </si>
  <si>
    <t>1910±20</t>
  </si>
  <si>
    <t>17.6±3</t>
  </si>
  <si>
    <t>29.3±0.5</t>
  </si>
  <si>
    <t>155±3</t>
  </si>
  <si>
    <t>20.6±0.5</t>
  </si>
  <si>
    <t>0.559±0.1</t>
  </si>
  <si>
    <t>1.82±0.1</t>
  </si>
  <si>
    <t>0.12±0.02</t>
  </si>
  <si>
    <t>636±70</t>
  </si>
  <si>
    <t>0.772±0.02</t>
  </si>
  <si>
    <t>1.42±0.03</t>
  </si>
  <si>
    <t>0.303±0.04</t>
  </si>
  <si>
    <t>0.0589±0.006</t>
  </si>
  <si>
    <t>0.352±0.09</t>
  </si>
  <si>
    <t>4.23±0.1</t>
  </si>
  <si>
    <t>46.8±0.7</t>
  </si>
  <si>
    <t>33.4±3</t>
  </si>
  <si>
    <t>146±3</t>
  </si>
  <si>
    <t>29.9±0.2</t>
  </si>
  <si>
    <t>0.735±0.08</t>
  </si>
  <si>
    <t>1.41±0.2</t>
  </si>
  <si>
    <t>0.546±0.07</t>
  </si>
  <si>
    <t>8.44±0.2</t>
  </si>
  <si>
    <t>0.134±0.09</t>
  </si>
  <si>
    <t>9.82±0.7</t>
  </si>
  <si>
    <t>24.2±0.4</t>
  </si>
  <si>
    <t>54.1±3</t>
  </si>
  <si>
    <t>10.7±0.8</t>
  </si>
  <si>
    <t>81.4±0.8</t>
  </si>
  <si>
    <t>419±8</t>
  </si>
  <si>
    <t>30.8±0.5</t>
  </si>
  <si>
    <t>0.799±0.1</t>
  </si>
  <si>
    <t>1±0.2</t>
  </si>
  <si>
    <t>2.54±0.2</t>
  </si>
  <si>
    <t>1300±80</t>
  </si>
  <si>
    <t>0.948±0.07</t>
  </si>
  <si>
    <t>0.0977±0.04</t>
  </si>
  <si>
    <t>2.25±0.1</t>
  </si>
  <si>
    <t>25.7±1</t>
  </si>
  <si>
    <t>31±3</t>
  </si>
  <si>
    <t>132±3</t>
  </si>
  <si>
    <t>0.484±0.05</t>
  </si>
  <si>
    <t>0.867±0.09</t>
  </si>
  <si>
    <t>0.0881±0.03</t>
  </si>
  <si>
    <t>817±70</t>
  </si>
  <si>
    <t>2.37±0.07</t>
  </si>
  <si>
    <t>0.874±0.04</t>
  </si>
  <si>
    <t>0.448±0.07</t>
  </si>
  <si>
    <t>7.88±0.3</t>
  </si>
  <si>
    <t>0.081±0.01</t>
  </si>
  <si>
    <t>0.535±0.2</t>
  </si>
  <si>
    <t>26.8±0.3</t>
  </si>
  <si>
    <t>5630±70</t>
  </si>
  <si>
    <t>59.4±3</t>
  </si>
  <si>
    <t>611±2</t>
  </si>
  <si>
    <t>1.68±0.9</t>
  </si>
  <si>
    <t>0.659±0.3</t>
  </si>
  <si>
    <t>1900±80</t>
  </si>
  <si>
    <t>2.62±0.5</t>
  </si>
  <si>
    <t>0.243±0.09</t>
  </si>
  <si>
    <t>18.7±3</t>
  </si>
  <si>
    <t>76.4±1</t>
  </si>
  <si>
    <t>194±4</t>
  </si>
  <si>
    <t>0.582±0.09</t>
  </si>
  <si>
    <t>0.025±0.007</t>
  </si>
  <si>
    <t>0.251±0.08</t>
  </si>
  <si>
    <t>676±70</t>
  </si>
  <si>
    <t>0.92±0.07</t>
  </si>
  <si>
    <t>0.509±0.2</t>
  </si>
  <si>
    <t>2070±30</t>
  </si>
  <si>
    <t>3.88±0.2</t>
  </si>
  <si>
    <t>66.1±4</t>
  </si>
  <si>
    <t>198±3</t>
  </si>
  <si>
    <t>0.565±0.2</t>
  </si>
  <si>
    <t>0.706±0.3</t>
  </si>
  <si>
    <t>2.16±0.2</t>
  </si>
  <si>
    <t>0.312±0.2</t>
  </si>
  <si>
    <t>2550±80</t>
  </si>
  <si>
    <t>40.1±0.9</t>
  </si>
  <si>
    <t>0.0772±0.006</t>
  </si>
  <si>
    <t>0.283±0.06</t>
  </si>
  <si>
    <t>1180±30</t>
  </si>
  <si>
    <t>49.1±2</t>
  </si>
  <si>
    <t>3±0.3</t>
  </si>
  <si>
    <t>65.4±2</t>
  </si>
  <si>
    <t>29.6±3</t>
  </si>
  <si>
    <t>40.8±0.5</t>
  </si>
  <si>
    <t>154±7</t>
  </si>
  <si>
    <t>0.61±0.1</t>
  </si>
  <si>
    <t>0.347±0.08</t>
  </si>
  <si>
    <t>1.5±0.1</t>
  </si>
  <si>
    <t>0.23±0.06</t>
  </si>
  <si>
    <t>874±80</t>
  </si>
  <si>
    <t>1.05±0.06</t>
  </si>
  <si>
    <t>0.081±0.004</t>
  </si>
  <si>
    <t>0.498±0.08</t>
  </si>
  <si>
    <t>23.5±1</t>
  </si>
  <si>
    <t>37.3±3</t>
  </si>
  <si>
    <t>13.7±0.8</t>
  </si>
  <si>
    <t>56.5±1</t>
  </si>
  <si>
    <t>257±20</t>
  </si>
  <si>
    <t>32.6±0.3</t>
  </si>
  <si>
    <t>0.893±0.2</t>
  </si>
  <si>
    <t>0.668±0.3</t>
  </si>
  <si>
    <t>2.26±0.3</t>
  </si>
  <si>
    <t>0.802±0.2</t>
  </si>
  <si>
    <t>997±70</t>
  </si>
  <si>
    <t>1.08±0.09</t>
  </si>
  <si>
    <t>0.267±0.1</t>
  </si>
  <si>
    <t>16.8±0.3</t>
  </si>
  <si>
    <t>2030±50</t>
  </si>
  <si>
    <t>32.5±3</t>
  </si>
  <si>
    <t>54.4±0.9</t>
  </si>
  <si>
    <t>20.2±0.5</t>
  </si>
  <si>
    <t>0.392±0.3</t>
  </si>
  <si>
    <t>1280±80</t>
  </si>
  <si>
    <t>1.61±0.06</t>
  </si>
  <si>
    <t>0.892±0.03</t>
  </si>
  <si>
    <t>0.187±0.07</t>
  </si>
  <si>
    <t>37.6±3</t>
  </si>
  <si>
    <t>20.4±0.9</t>
  </si>
  <si>
    <t>41.2±0.5</t>
  </si>
  <si>
    <t>337±3</t>
  </si>
  <si>
    <t>32.4±0.5</t>
  </si>
  <si>
    <t>0.751±0.2</t>
  </si>
  <si>
    <t>0.823±0.2</t>
  </si>
  <si>
    <t>0.351±0.1</t>
  </si>
  <si>
    <t>1430±70</t>
  </si>
  <si>
    <t>1.91±0.05</t>
  </si>
  <si>
    <t>0.948±0.1</t>
  </si>
  <si>
    <t>0.995±0.09</t>
  </si>
  <si>
    <t>43.5±0.4</t>
  </si>
  <si>
    <t>36.9±3</t>
  </si>
  <si>
    <t>49.3±0.7</t>
  </si>
  <si>
    <t>914±8</t>
  </si>
  <si>
    <t>2.18±0.7</t>
  </si>
  <si>
    <t>1210±70</t>
  </si>
  <si>
    <t>1.19±0.07</t>
  </si>
  <si>
    <t>0.548±0.07</t>
  </si>
  <si>
    <t>20.8±0.7</t>
  </si>
  <si>
    <t>144±2</t>
  </si>
  <si>
    <t>654±4</t>
  </si>
  <si>
    <t>61±1</t>
  </si>
  <si>
    <t>2080±90</t>
  </si>
  <si>
    <t>0.154±0.1</t>
  </si>
  <si>
    <t>381±20</t>
  </si>
  <si>
    <t>18±4</t>
  </si>
  <si>
    <t>1.39±0.2</t>
  </si>
  <si>
    <t>9.05±2</t>
  </si>
  <si>
    <t>425±10</t>
  </si>
  <si>
    <t>37.5±3</t>
  </si>
  <si>
    <t>8.57±0.6</t>
  </si>
  <si>
    <t>82.9±6</t>
  </si>
  <si>
    <t>8.02±0.3</t>
  </si>
  <si>
    <t>0.236±0.09</t>
  </si>
  <si>
    <t>2.53±0.3</t>
  </si>
  <si>
    <t>1.03±0.2</t>
  </si>
  <si>
    <t>0.0241±0.007</t>
  </si>
  <si>
    <t>913±70</t>
  </si>
  <si>
    <t>0.0571±0.01</t>
  </si>
  <si>
    <t>5.41±0.6</t>
  </si>
  <si>
    <t>0.602±0.09</t>
  </si>
  <si>
    <t>1.82±0.08</t>
  </si>
  <si>
    <t>0.0251±0.004</t>
  </si>
  <si>
    <t>0.0272±0.007</t>
  </si>
  <si>
    <t>28.4±7</t>
  </si>
  <si>
    <t>1.62±0.4</t>
  </si>
  <si>
    <t>0.154±0.04</t>
  </si>
  <si>
    <t>4.41±1</t>
  </si>
  <si>
    <t>77.7±20</t>
  </si>
  <si>
    <t>0.925±0.2</t>
  </si>
  <si>
    <t>19.7±4</t>
  </si>
  <si>
    <t>0.399±0.09</t>
  </si>
  <si>
    <t>0.133±0.03</t>
  </si>
  <si>
    <t>0.0965±0.03</t>
  </si>
  <si>
    <t>1.21±0.2</t>
  </si>
  <si>
    <t>0.233±0.007</t>
  </si>
  <si>
    <t>0.402±0.02</t>
  </si>
  <si>
    <t>0.0837±0.02</t>
  </si>
  <si>
    <t>1.07±0.09</t>
  </si>
  <si>
    <t>0.00237±0.0006</t>
  </si>
  <si>
    <t>78.6±10</t>
  </si>
  <si>
    <t>0.417±0.04</t>
  </si>
  <si>
    <t>131±5</t>
  </si>
  <si>
    <t>686±50</t>
  </si>
  <si>
    <t>45.8±3</t>
  </si>
  <si>
    <t>3.63±0.4</t>
  </si>
  <si>
    <t>4.24±0.2</t>
  </si>
  <si>
    <t>0.345±0.07</t>
  </si>
  <si>
    <t>0.0806±0.03</t>
  </si>
  <si>
    <t>0.0548±0.009</t>
  </si>
  <si>
    <t>0.114±0.01</t>
  </si>
  <si>
    <t>0.722±0.08</t>
  </si>
  <si>
    <t>0.00599±0.003</t>
  </si>
  <si>
    <t>49.9±5</t>
  </si>
  <si>
    <t>6.11±0.7</t>
  </si>
  <si>
    <t>8.75±0.2</t>
  </si>
  <si>
    <t>0.387±0.03</t>
  </si>
  <si>
    <t>0.849±0.02</t>
  </si>
  <si>
    <t>0.766±0.08</t>
  </si>
  <si>
    <t>0.0194±0.004</t>
  </si>
  <si>
    <t>100±10</t>
  </si>
  <si>
    <t>8.76±1</t>
  </si>
  <si>
    <t>2.03±0.1</t>
  </si>
  <si>
    <t>4.03±0.2</t>
  </si>
  <si>
    <t>0.152±0.008</t>
  </si>
  <si>
    <t>0.344±0.009</t>
  </si>
  <si>
    <t>0.176±0.04</t>
  </si>
  <si>
    <t>0.0121±0.001</t>
  </si>
  <si>
    <t>41.7±3</t>
  </si>
  <si>
    <t>82.9±3</t>
  </si>
  <si>
    <t>6.78±0.1</t>
  </si>
  <si>
    <t>0.0346±0.008</t>
  </si>
  <si>
    <t>0.0671±0.01</t>
  </si>
  <si>
    <t>261±10</t>
  </si>
  <si>
    <t>12.4±1</t>
  </si>
  <si>
    <t>0.749±0.07</t>
  </si>
  <si>
    <t>10.9±3</t>
  </si>
  <si>
    <t>520±50</t>
  </si>
  <si>
    <t>6.48±0.2</t>
  </si>
  <si>
    <t>0.0609±0.02</t>
  </si>
  <si>
    <t>0.726±0.02</t>
  </si>
  <si>
    <t>0.736±0.01</t>
  </si>
  <si>
    <t>0.0239±0.002</t>
  </si>
  <si>
    <t>0.112±0.02</t>
  </si>
  <si>
    <t>3230±40</t>
  </si>
  <si>
    <t>61.2±3</t>
  </si>
  <si>
    <t>77.1±3</t>
  </si>
  <si>
    <t>2.51±0.4</t>
  </si>
  <si>
    <t>52.9±10</t>
  </si>
  <si>
    <t>0.319±0.08</t>
  </si>
  <si>
    <t>0.681±0.2</t>
  </si>
  <si>
    <t>0.309±0.05</t>
  </si>
  <si>
    <t>1.5±0.009</t>
  </si>
  <si>
    <t>1.02±0.08</t>
  </si>
  <si>
    <t>2±0.4</t>
  </si>
  <si>
    <t>0.19±0.02</t>
  </si>
  <si>
    <t>0.498±0.1</t>
  </si>
  <si>
    <t>0.0169±0.004</t>
  </si>
  <si>
    <t>0.0304±0.008</t>
  </si>
  <si>
    <t>58.1±10</t>
  </si>
  <si>
    <t>3.22±0.3</t>
  </si>
  <si>
    <t>0.0394±0.007</t>
  </si>
  <si>
    <t>0.0937±0.009</t>
  </si>
  <si>
    <t>136±10</t>
  </si>
  <si>
    <t>9.18±1</t>
  </si>
  <si>
    <t>0.321±0.05</t>
  </si>
  <si>
    <t>1.53±0.1</t>
  </si>
  <si>
    <t>0.0938±0.009</t>
  </si>
  <si>
    <t>0.226±0.01</t>
  </si>
  <si>
    <t>0.00504±0.002</t>
  </si>
  <si>
    <t>158±10</t>
  </si>
  <si>
    <t>10±2</t>
  </si>
  <si>
    <t>0.336±0.07</t>
  </si>
  <si>
    <t>3.27±0.2</t>
  </si>
  <si>
    <t>0.112±0.008</t>
  </si>
  <si>
    <t>0.254±0.01</t>
  </si>
  <si>
    <t>0.00886±0.002</t>
  </si>
  <si>
    <t>98.5±10</t>
  </si>
  <si>
    <t>11.1±1</t>
  </si>
  <si>
    <t>0.865±0.1</t>
  </si>
  <si>
    <t>0.0608±0.007</t>
  </si>
  <si>
    <t>0.162±0.01</t>
  </si>
  <si>
    <t>0.0759±0.02</t>
  </si>
  <si>
    <t>714±20</t>
  </si>
  <si>
    <t>46.6±2</t>
  </si>
  <si>
    <t>2.4±0.1</t>
  </si>
  <si>
    <t>80.9±5</t>
  </si>
  <si>
    <t>26.6±3</t>
  </si>
  <si>
    <t>230±5</t>
  </si>
  <si>
    <t>73.5±10</t>
  </si>
  <si>
    <t>0.705±0.09</t>
  </si>
  <si>
    <t>0.783±0.1</t>
  </si>
  <si>
    <t>1.87±0.07</t>
  </si>
  <si>
    <t>0.0695±0.04</t>
  </si>
  <si>
    <t>0.0836±0.05</t>
  </si>
  <si>
    <t>0.72±0.09</t>
  </si>
  <si>
    <t>8.47±0.1</t>
  </si>
  <si>
    <t>0.0879±0.01</t>
  </si>
  <si>
    <t>505±20</t>
  </si>
  <si>
    <t>11.9±2</t>
  </si>
  <si>
    <t>17.8±3</t>
  </si>
  <si>
    <t>1040±50</t>
  </si>
  <si>
    <t>9.34±3</t>
  </si>
  <si>
    <t>19.4±0.5</t>
  </si>
  <si>
    <t>5.29±0.1</t>
  </si>
  <si>
    <t>0.712±0.08</t>
  </si>
  <si>
    <t>0.836±0.1</t>
  </si>
  <si>
    <t>0.552±0.07</t>
  </si>
  <si>
    <t>0.263±0.02</t>
  </si>
  <si>
    <t>0.439±0.01</t>
  </si>
  <si>
    <t>0.875±0.03</t>
  </si>
  <si>
    <t>5.57±0.09</t>
  </si>
  <si>
    <t>0.0266±0.002</t>
  </si>
  <si>
    <t>18±1</t>
  </si>
  <si>
    <t>5.84±0.4</t>
  </si>
  <si>
    <t>2.76±0.1</t>
  </si>
  <si>
    <t>0.417±0.06</t>
  </si>
  <si>
    <t>3.84±0.2</t>
  </si>
  <si>
    <t>0.422±0.01</t>
  </si>
  <si>
    <t>0.948±0.02</t>
  </si>
  <si>
    <t>0.732±0.09</t>
  </si>
  <si>
    <t>531±20</t>
  </si>
  <si>
    <t>9.22±2</t>
  </si>
  <si>
    <t>1.23±0.05</t>
  </si>
  <si>
    <t>28.2±3</t>
  </si>
  <si>
    <t>620±50</t>
  </si>
  <si>
    <t>2.33±0.4</t>
  </si>
  <si>
    <t>9.47±0.3</t>
  </si>
  <si>
    <t>0.505±0.02</t>
  </si>
  <si>
    <t>2.14±0.1</t>
  </si>
  <si>
    <t>0.0444±0.002</t>
  </si>
  <si>
    <t>334±10</t>
  </si>
  <si>
    <t>7.84±1</t>
  </si>
  <si>
    <t>32.9±3</t>
  </si>
  <si>
    <t>5520±80</t>
  </si>
  <si>
    <t>0.404±0.1</t>
  </si>
  <si>
    <t>7.46±0.2</t>
  </si>
  <si>
    <t>2.73±0.2</t>
  </si>
  <si>
    <t>0.265±0.01</t>
  </si>
  <si>
    <t>3.63±0.01</t>
  </si>
  <si>
    <t>0.508±0.08</t>
  </si>
  <si>
    <t>0.0424±0.002</t>
  </si>
  <si>
    <t>0.15±0.02</t>
  </si>
  <si>
    <t>3370±20</t>
  </si>
  <si>
    <t>2730±70</t>
  </si>
  <si>
    <t>48.8±1</t>
  </si>
  <si>
    <t>0.608±0.09</t>
  </si>
  <si>
    <t>0.462±0.06</t>
  </si>
  <si>
    <t>0.0764±0.03</t>
  </si>
  <si>
    <t>0.321±0.04</t>
  </si>
  <si>
    <t>4.84±0.1</t>
  </si>
  <si>
    <t>0.0991±0.03</t>
  </si>
  <si>
    <t>116±1</t>
  </si>
  <si>
    <t>88.2±3</t>
  </si>
  <si>
    <t>2430±60</t>
  </si>
  <si>
    <t>11.7±0.5</t>
  </si>
  <si>
    <t>0.629±0.08</t>
  </si>
  <si>
    <t>1.6±0.02</t>
  </si>
  <si>
    <t>2.4±0.08</t>
  </si>
  <si>
    <t>0.0985±0.004</t>
  </si>
  <si>
    <t>36.8±5</t>
  </si>
  <si>
    <t>47.9±3</t>
  </si>
  <si>
    <t>25.9±0.1</t>
  </si>
  <si>
    <t>1.6±0.9</t>
  </si>
  <si>
    <t>0.398±0.04</t>
  </si>
  <si>
    <t>0.881±0.06</t>
  </si>
  <si>
    <t>974±100</t>
  </si>
  <si>
    <t>0.825±0.04</t>
  </si>
  <si>
    <t>114±10</t>
  </si>
  <si>
    <t>6.89±1</t>
  </si>
  <si>
    <t>2.62±0.4</t>
  </si>
  <si>
    <t>1.7±0.1</t>
  </si>
  <si>
    <t>3.13±0.2</t>
  </si>
  <si>
    <t>0.0674±0.008</t>
  </si>
  <si>
    <t>0.13±0.01</t>
  </si>
  <si>
    <t>0.444±0.09</t>
  </si>
  <si>
    <t>0.0112±0.002</t>
  </si>
  <si>
    <t>0.377±0.05</t>
  </si>
  <si>
    <t>340±10</t>
  </si>
  <si>
    <t>153±4</t>
  </si>
  <si>
    <t>11400±70</t>
  </si>
  <si>
    <t>89.5±3</t>
  </si>
  <si>
    <t>32.2±0.5</t>
  </si>
  <si>
    <t>203±10</t>
  </si>
  <si>
    <t>4.18±0.2</t>
  </si>
  <si>
    <t>0.125±0.07</t>
  </si>
  <si>
    <t>0.46±0.05</t>
  </si>
  <si>
    <t>1360±100</t>
  </si>
  <si>
    <t>0.44±0.09</t>
  </si>
  <si>
    <t>177±10</t>
  </si>
  <si>
    <t>9.45±5</t>
  </si>
  <si>
    <t>0.405±0.09</t>
  </si>
  <si>
    <t>9.74±0.3</t>
  </si>
  <si>
    <t>0.322±0.02</t>
  </si>
  <si>
    <t>0.00718±0.002</t>
  </si>
  <si>
    <t>808±20</t>
  </si>
  <si>
    <t>27.8±2</t>
  </si>
  <si>
    <t>30.6±3</t>
  </si>
  <si>
    <t>3.82±0.4</t>
  </si>
  <si>
    <t>0.549±0.09</t>
  </si>
  <si>
    <t>0.905±0.01</t>
  </si>
  <si>
    <t>2.08±0.09</t>
  </si>
  <si>
    <t>0.0594±0.002</t>
  </si>
  <si>
    <t>3.65±0.07</t>
  </si>
  <si>
    <t>58.3±3</t>
  </si>
  <si>
    <t>1750±50</t>
  </si>
  <si>
    <t>3.83±0.4</t>
  </si>
  <si>
    <t>8.72±1</t>
  </si>
  <si>
    <t>0.0402±0.01</t>
  </si>
  <si>
    <t>79.8±3</t>
  </si>
  <si>
    <t>82.2±10</t>
  </si>
  <si>
    <t>0.8±0.09</t>
  </si>
  <si>
    <t>0.0649±0.03</t>
  </si>
  <si>
    <t>1.13±0.06</t>
  </si>
  <si>
    <t>0.0703±0.002</t>
  </si>
  <si>
    <t>0.0731±0.03</t>
  </si>
  <si>
    <t>115±3</t>
  </si>
  <si>
    <t>5140±90</t>
  </si>
  <si>
    <t>25.3±0.5</t>
  </si>
  <si>
    <t>209±10</t>
  </si>
  <si>
    <t>34.3±0.9</t>
  </si>
  <si>
    <t>0.992±0.07</t>
  </si>
  <si>
    <t>0.0709±0.02</t>
  </si>
  <si>
    <t>0.213±0.03</t>
  </si>
  <si>
    <t>0.0997±0.01</t>
  </si>
  <si>
    <t>173±10</t>
  </si>
  <si>
    <t>4.15±1</t>
  </si>
  <si>
    <t>25.9±3</t>
  </si>
  <si>
    <t>4.95±0.4</t>
  </si>
  <si>
    <t>0.961±0.1</t>
  </si>
  <si>
    <t>0.056±0.02</t>
  </si>
  <si>
    <t>2.45±0.2</t>
  </si>
  <si>
    <t>0.133±0.008</t>
  </si>
  <si>
    <t>0.162±0.02</t>
  </si>
  <si>
    <t>0.39±0.08</t>
  </si>
  <si>
    <t>0.00573±0.002</t>
  </si>
  <si>
    <t>48.6±3</t>
  </si>
  <si>
    <t>403±10</t>
  </si>
  <si>
    <t>3.89±0.3</t>
  </si>
  <si>
    <t>0.295±0.03</t>
  </si>
  <si>
    <t>0.457±0.04</t>
  </si>
  <si>
    <t>0.249±0.04</t>
  </si>
  <si>
    <t>30.4±5</t>
  </si>
  <si>
    <t>41.2±3</t>
  </si>
  <si>
    <t>12.7±0.5</t>
  </si>
  <si>
    <t>75.8±10</t>
  </si>
  <si>
    <t>0.39±0.2</t>
  </si>
  <si>
    <t>0.499±0.07</t>
  </si>
  <si>
    <t>0.0616±0.02</t>
  </si>
  <si>
    <t>0.126±0.05</t>
  </si>
  <si>
    <t>0.225±0.02</t>
  </si>
  <si>
    <t>6.75±0.1</t>
  </si>
  <si>
    <t>8.8±1</t>
  </si>
  <si>
    <t>1.42±0.08</t>
  </si>
  <si>
    <t>196±5</t>
  </si>
  <si>
    <t>17.7±3</t>
  </si>
  <si>
    <t>1600±60</t>
  </si>
  <si>
    <t>2.02±0.2</t>
  </si>
  <si>
    <t>0.297±0.01</t>
  </si>
  <si>
    <t>0.744±0.08</t>
  </si>
  <si>
    <t>0.0124±0.002</t>
  </si>
  <si>
    <t>39.4±10</t>
  </si>
  <si>
    <t>0.357±0.2</t>
  </si>
  <si>
    <t>0.24±0.02</t>
  </si>
  <si>
    <t>26.7±5</t>
  </si>
  <si>
    <t>183±4</t>
  </si>
  <si>
    <t>16.6±3</t>
  </si>
  <si>
    <t>52.8±0.7</t>
  </si>
  <si>
    <t>438±10</t>
  </si>
  <si>
    <t>0.797±0.2</t>
  </si>
  <si>
    <t>0.346±0.02</t>
  </si>
  <si>
    <t>0.945±0.09</t>
  </si>
  <si>
    <t>969±100</t>
  </si>
  <si>
    <t>4.96±0.06</t>
  </si>
  <si>
    <t>0.02±0.007</t>
  </si>
  <si>
    <t>70±1</t>
  </si>
  <si>
    <t>2±0.5</t>
  </si>
  <si>
    <t>0.3±0.01</t>
  </si>
  <si>
    <t>0.8±0.01</t>
  </si>
  <si>
    <t>20±0.5</t>
  </si>
  <si>
    <t>60±0.9</t>
  </si>
  <si>
    <t>7±0.2</t>
  </si>
  <si>
    <t>2±0.1</t>
  </si>
  <si>
    <t>4±0.08</t>
  </si>
  <si>
    <t>30±0.7</t>
  </si>
  <si>
    <t>10±0.3</t>
  </si>
  <si>
    <t>0.09±0.009</t>
  </si>
  <si>
    <t>0.1±0.02</t>
  </si>
  <si>
    <t>0.7±0.02</t>
  </si>
  <si>
    <t>0.01±0.004</t>
  </si>
  <si>
    <t>0.02±0.005</t>
  </si>
  <si>
    <t>8±0.06</t>
  </si>
  <si>
    <t>0.6±0.008</t>
  </si>
  <si>
    <t>0.06±0.005</t>
  </si>
  <si>
    <t>0.1±0.003</t>
  </si>
  <si>
    <t>0.04±0.004</t>
  </si>
  <si>
    <t>0.2±0.02</t>
  </si>
  <si>
    <t>0.008±0.002</t>
  </si>
  <si>
    <t>0.01±0.005</t>
  </si>
  <si>
    <t>30±0.8</t>
  </si>
  <si>
    <t>1±0.1</t>
  </si>
  <si>
    <t>0.2±0.01</t>
  </si>
  <si>
    <t>0.2±0.06</t>
  </si>
  <si>
    <t>3±0.06</t>
  </si>
  <si>
    <t>40±2</t>
  </si>
  <si>
    <t>0.3±0.03</t>
  </si>
  <si>
    <t>3±0.09</t>
  </si>
  <si>
    <t>2±0.05</t>
  </si>
  <si>
    <t>40±0.3</t>
  </si>
  <si>
    <t>0.05±0.004</t>
  </si>
  <si>
    <t>0.02±0.01</t>
  </si>
  <si>
    <t>0.2±0.03</t>
  </si>
  <si>
    <t>0.007±0.002</t>
  </si>
  <si>
    <t>0.01±0.0006</t>
  </si>
  <si>
    <t>0.4±0.03</t>
  </si>
  <si>
    <t>0.3±0.007</t>
  </si>
  <si>
    <t>4±0.1</t>
  </si>
  <si>
    <t>0.07±0.07</t>
  </si>
  <si>
    <t>0.06±0.0004</t>
  </si>
  <si>
    <t>0.4±0.02</t>
  </si>
  <si>
    <t>0.003±0.0004</t>
  </si>
  <si>
    <t>100±6</t>
  </si>
  <si>
    <t>6±4</t>
  </si>
  <si>
    <t>0.8±0.03</t>
  </si>
  <si>
    <t>10±0.09</t>
  </si>
  <si>
    <t>100±1</t>
  </si>
  <si>
    <t>0.5±0.03</t>
  </si>
  <si>
    <t>3±0.07</t>
  </si>
  <si>
    <t>0.1±0.009</t>
  </si>
  <si>
    <t>0.04±0.02</t>
  </si>
  <si>
    <t>0.005±0.001</t>
  </si>
  <si>
    <t>0.02±0.008</t>
  </si>
  <si>
    <t>0.5±0.02</t>
  </si>
  <si>
    <t>0.4±0.008</t>
  </si>
  <si>
    <t>6±0.2</t>
  </si>
  <si>
    <t>0.08±0.01</t>
  </si>
  <si>
    <t>0.2±0.04</t>
  </si>
  <si>
    <t>0.02±0.003</t>
  </si>
  <si>
    <t>0.3±0.02</t>
  </si>
  <si>
    <t>0.008±0.0006</t>
  </si>
  <si>
    <t>0.02±0.004</t>
  </si>
  <si>
    <t>40±0.6</t>
  </si>
  <si>
    <t>0.7±0.09</t>
  </si>
  <si>
    <t>0.6±0.007</t>
  </si>
  <si>
    <t>40±0.9</t>
  </si>
  <si>
    <t>0.5±0.1</t>
  </si>
  <si>
    <t>10±0.6</t>
  </si>
  <si>
    <t>5±0.06</t>
  </si>
  <si>
    <t>0.06±0.01</t>
  </si>
  <si>
    <t>0.05±0.009</t>
  </si>
  <si>
    <t>0.003±0.001</t>
  </si>
  <si>
    <t>0.01±0.007</t>
  </si>
  <si>
    <t>3±0.04</t>
  </si>
  <si>
    <t>0.3±0.009</t>
  </si>
  <si>
    <t>0.01±0.003</t>
  </si>
  <si>
    <t>0.03±0.01</t>
  </si>
  <si>
    <t>0.02±0.001</t>
  </si>
  <si>
    <t>0.02±0.006</t>
  </si>
  <si>
    <t>0.003±0.0005</t>
  </si>
  <si>
    <t>100±8</t>
  </si>
  <si>
    <t>5±0.3</t>
  </si>
  <si>
    <t>0.5±0.01</t>
  </si>
  <si>
    <t>0.6±0.04</t>
  </si>
  <si>
    <t>7±0.1</t>
  </si>
  <si>
    <t>0.6±0.03</t>
  </si>
  <si>
    <t>3±0.1</t>
  </si>
  <si>
    <t>30±0.5</t>
  </si>
  <si>
    <t>0.2±0.009</t>
  </si>
  <si>
    <t>0.03±0.002</t>
  </si>
  <si>
    <t>1±0.3</t>
  </si>
  <si>
    <t>0.3±0.08</t>
  </si>
  <si>
    <t>5±0.1</t>
  </si>
  <si>
    <t>0.08±0.004</t>
  </si>
  <si>
    <t>0.008±0.0004</t>
  </si>
  <si>
    <t>100±5</t>
  </si>
  <si>
    <t>4±0.3</t>
  </si>
  <si>
    <t>0.6±0.01</t>
  </si>
  <si>
    <t>6±0.06</t>
  </si>
  <si>
    <t>80±20</t>
  </si>
  <si>
    <t>5±0.04</t>
  </si>
  <si>
    <t>4±0.07</t>
  </si>
  <si>
    <t>8±0.4</t>
  </si>
  <si>
    <t>9±0.08</t>
  </si>
  <si>
    <t>0.04±0.01</t>
  </si>
  <si>
    <t>0.09±0.02</t>
  </si>
  <si>
    <t>0.006±0.002</t>
  </si>
  <si>
    <t>4±0.04</t>
  </si>
  <si>
    <t>0.3±0.003</t>
  </si>
  <si>
    <t>10±0.1</t>
  </si>
  <si>
    <t>0.09±0.005</t>
  </si>
  <si>
    <t>0.2±0.004</t>
  </si>
  <si>
    <t>0.01±0.002</t>
  </si>
  <si>
    <t>0.6±0.02</t>
  </si>
  <si>
    <t>0.02±0.0009</t>
  </si>
  <si>
    <t>200±10</t>
  </si>
  <si>
    <t>7±1</t>
  </si>
  <si>
    <t>0.7±0.03</t>
  </si>
  <si>
    <t>20±0.3</t>
  </si>
  <si>
    <t>200±20</t>
  </si>
  <si>
    <t>1±0.07</t>
  </si>
  <si>
    <t>8±0.08</t>
  </si>
  <si>
    <t>70±2</t>
  </si>
  <si>
    <t>9±0.1</t>
  </si>
  <si>
    <t>0.1±0.05</t>
  </si>
  <si>
    <t>3±0.03</t>
  </si>
  <si>
    <t>30±0.4</t>
  </si>
  <si>
    <t>0.4±0.009</t>
  </si>
  <si>
    <t>0.8±0.02</t>
  </si>
  <si>
    <t>2±0.04</t>
  </si>
  <si>
    <t>0.04±0.0009</t>
  </si>
  <si>
    <t>0.01±0.006</t>
  </si>
  <si>
    <t>90±2</t>
  </si>
  <si>
    <t>2±0.6</t>
  </si>
  <si>
    <t>70±9</t>
  </si>
  <si>
    <t>10±0.5</t>
  </si>
  <si>
    <t>0.03±0.008</t>
  </si>
  <si>
    <t>0.2±0.05</t>
  </si>
  <si>
    <t>0.0006±0.002</t>
  </si>
  <si>
    <t>0.03±0.003</t>
  </si>
  <si>
    <t>0.08±0.006</t>
  </si>
  <si>
    <t>0.006±0.0004</t>
  </si>
  <si>
    <t>300±3</t>
  </si>
  <si>
    <t>8±0.5</t>
  </si>
  <si>
    <t>5±0.02</t>
  </si>
  <si>
    <t>10±0.08</t>
  </si>
  <si>
    <t>0.6±0.05</t>
  </si>
  <si>
    <t>0.08±0.02</t>
  </si>
  <si>
    <t>5±0.2</t>
  </si>
  <si>
    <t>0.9±0.03</t>
  </si>
  <si>
    <t>20±0.4</t>
  </si>
  <si>
    <t>0.5±0.006</t>
  </si>
  <si>
    <t>0.07±0.008</t>
  </si>
  <si>
    <t>7±0.09</t>
  </si>
  <si>
    <t>0.006±0.0007</t>
  </si>
  <si>
    <t>0.04±0.003</t>
  </si>
  <si>
    <t>1±0.7</t>
  </si>
  <si>
    <t>0.2±0.003</t>
  </si>
  <si>
    <t>0.4±0.006</t>
  </si>
  <si>
    <t>0.008±0.0007</t>
  </si>
  <si>
    <t>2±0.02</t>
  </si>
  <si>
    <t>0.002±0.005</t>
  </si>
  <si>
    <t>50±0.8</t>
  </si>
  <si>
    <t>1±0.03</t>
  </si>
  <si>
    <t>9±0.4</t>
  </si>
  <si>
    <t>0.07±0.004</t>
  </si>
  <si>
    <t>0.01±0.02</t>
  </si>
  <si>
    <t>0.003±0.002</t>
  </si>
  <si>
    <t>0.007±0.0009</t>
  </si>
  <si>
    <t>100±20</t>
  </si>
  <si>
    <t>0.8±0.05</t>
  </si>
  <si>
    <t>20±0.2</t>
  </si>
  <si>
    <t>1±0.05</t>
  </si>
  <si>
    <t>3±0.08</t>
  </si>
  <si>
    <t>30±0.6</t>
  </si>
  <si>
    <t>0.2±0.008</t>
  </si>
  <si>
    <t>0.07±0.03</t>
  </si>
  <si>
    <t>0.03±0.006</t>
  </si>
  <si>
    <t>0.08±0.003</t>
  </si>
  <si>
    <t>0.2±0.005</t>
  </si>
  <si>
    <t>0.01±0.001</t>
  </si>
  <si>
    <t>0.07±0.02</t>
  </si>
  <si>
    <t>1000±100</t>
  </si>
  <si>
    <t>50±3</t>
  </si>
  <si>
    <t>4±0.4</t>
  </si>
  <si>
    <t>4±0.09</t>
  </si>
  <si>
    <t>80±1</t>
  </si>
  <si>
    <t>1000±20</t>
  </si>
  <si>
    <t>2±0.2</t>
  </si>
  <si>
    <t>5±0.4</t>
  </si>
  <si>
    <t>10±1</t>
  </si>
  <si>
    <t>100±0.9</t>
  </si>
  <si>
    <t>20±2</t>
  </si>
  <si>
    <t>0.03±0.009</t>
  </si>
  <si>
    <t>0.9±0.1</t>
  </si>
  <si>
    <t>60±6</t>
  </si>
  <si>
    <t>0.04±0.006</t>
  </si>
  <si>
    <t>0.1±0.01</t>
  </si>
  <si>
    <t>0.01±0.009</t>
  </si>
  <si>
    <t>8±4</t>
  </si>
  <si>
    <t>2±0.03</t>
  </si>
  <si>
    <t>7±0.06</t>
  </si>
  <si>
    <t>60±0.6</t>
  </si>
  <si>
    <t>0.4±0.01</t>
  </si>
  <si>
    <t>0.08±0.009</t>
  </si>
  <si>
    <t>0.04±0.002</t>
  </si>
  <si>
    <t>1±0.02</t>
  </si>
  <si>
    <t>0.07±0.007</t>
  </si>
  <si>
    <t>700±20</t>
  </si>
  <si>
    <t>50±1</t>
  </si>
  <si>
    <t>400±8</t>
  </si>
  <si>
    <t>6±0.08</t>
  </si>
  <si>
    <t>100±2</t>
  </si>
  <si>
    <t>0.9±0.02</t>
  </si>
  <si>
    <t>0.7±0.04</t>
  </si>
  <si>
    <t>0.02±0.002</t>
  </si>
  <si>
    <t>700±30</t>
  </si>
  <si>
    <t>20±0.1</t>
  </si>
  <si>
    <t>5±0.08</t>
  </si>
  <si>
    <t>600±20</t>
  </si>
  <si>
    <t>5±0.09</t>
  </si>
  <si>
    <t>40±0.7</t>
  </si>
  <si>
    <t>200±1</t>
  </si>
  <si>
    <t>1±0.06</t>
  </si>
  <si>
    <t>1±0.04</t>
  </si>
  <si>
    <t>50±0.6</t>
  </si>
  <si>
    <t>1±0.01</t>
  </si>
  <si>
    <t>2±0.007</t>
  </si>
  <si>
    <t>0.03±0.02</t>
  </si>
  <si>
    <t>800±50</t>
  </si>
  <si>
    <t>30±0.9</t>
  </si>
  <si>
    <t>70±0.7</t>
  </si>
  <si>
    <t>600±9</t>
  </si>
  <si>
    <t>30±0.3</t>
  </si>
  <si>
    <t>0.05±0.008</t>
  </si>
  <si>
    <t>40±1</t>
  </si>
  <si>
    <t>0.001±0.0003</t>
  </si>
  <si>
    <t>9±0.9</t>
  </si>
  <si>
    <t>0.3±0.1</t>
  </si>
  <si>
    <t>1±0.5</t>
  </si>
  <si>
    <t>7±2</t>
  </si>
  <si>
    <t>0.8±0.2</t>
  </si>
  <si>
    <t>0.009±0.004</t>
  </si>
  <si>
    <t>0.0002±0.00007</t>
  </si>
  <si>
    <t>0.0006±0.0001</t>
  </si>
  <si>
    <t>0.8±0.1</t>
  </si>
  <si>
    <t>0.003±0.0008</t>
  </si>
  <si>
    <t>0.06±0.02</t>
  </si>
  <si>
    <t>9±1</t>
  </si>
  <si>
    <t>0.1±0.08</t>
  </si>
  <si>
    <t>2±0.09</t>
  </si>
  <si>
    <t>1±0.4</t>
  </si>
  <si>
    <t>0.008±0.004</t>
  </si>
  <si>
    <t>0.03±0.007</t>
  </si>
  <si>
    <t>0.03±0.004</t>
  </si>
  <si>
    <t>0.003±0.0009</t>
  </si>
  <si>
    <t>0.008±0.0002</t>
  </si>
  <si>
    <t>0.0009±0.0003</t>
  </si>
  <si>
    <t>0.1±0.04</t>
  </si>
  <si>
    <t>30±1</t>
  </si>
  <si>
    <t>6±0.4</t>
  </si>
  <si>
    <t>0.5±0.04</t>
  </si>
  <si>
    <t>9±0.7</t>
  </si>
  <si>
    <t>4±0.2</t>
  </si>
  <si>
    <t>0.004±0.0004</t>
  </si>
  <si>
    <t>1±0.09</t>
  </si>
  <si>
    <t>0.01±0.0005</t>
  </si>
  <si>
    <t>0.001±0.0002</t>
  </si>
  <si>
    <t>0.002±0.002</t>
  </si>
  <si>
    <t>0.07±0.005</t>
  </si>
  <si>
    <t>10±0.4</t>
  </si>
  <si>
    <t>0.9±0.07</t>
  </si>
  <si>
    <t>0.8±0.08</t>
  </si>
  <si>
    <t>0.04±0.001</t>
  </si>
  <si>
    <t>0.0005±0.0001</t>
  </si>
  <si>
    <t>0.09±0.03</t>
  </si>
  <si>
    <t>0.6±0.08</t>
  </si>
  <si>
    <t>5±1</t>
  </si>
  <si>
    <t>0.05±0.01</t>
  </si>
  <si>
    <t>0.6±0.07</t>
  </si>
  <si>
    <t>0.004±0.001</t>
  </si>
  <si>
    <t>0.07±0.01</t>
  </si>
  <si>
    <t>0.002±0.0009</t>
  </si>
  <si>
    <t>0.005±0.0003</t>
  </si>
  <si>
    <t>0.0003±0.0002</t>
  </si>
  <si>
    <t>7±0.3</t>
  </si>
  <si>
    <t>0.04±0.009</t>
  </si>
  <si>
    <t>6±0.8</t>
  </si>
  <si>
    <t>0.4±0.08</t>
  </si>
  <si>
    <t>0.002±0.0002</t>
  </si>
  <si>
    <t>0.0007±0.0004</t>
  </si>
  <si>
    <t>0.05±0.005</t>
  </si>
  <si>
    <t>0.06±0.009</t>
  </si>
  <si>
    <t>0.009±0.0008</t>
  </si>
  <si>
    <t>2±0.07</t>
  </si>
  <si>
    <t>0.04±0.0008</t>
  </si>
  <si>
    <t>0.07±0.001</t>
  </si>
  <si>
    <t>0.5±0.007</t>
  </si>
  <si>
    <t>0.004±0.0001</t>
  </si>
  <si>
    <t>300±2</t>
  </si>
  <si>
    <t>50±0.4</t>
  </si>
  <si>
    <t>0.09±0.004</t>
  </si>
  <si>
    <t>0.006±0.001</t>
  </si>
  <si>
    <t>0.004±0.0006</t>
  </si>
  <si>
    <t>0.3±0.002</t>
  </si>
  <si>
    <t>0.7±0.004</t>
  </si>
  <si>
    <t>0.009±0.002</t>
  </si>
  <si>
    <t>0.2±0.006</t>
  </si>
  <si>
    <t>0.03±0.0007</t>
  </si>
  <si>
    <t>7±0.4</t>
  </si>
  <si>
    <t>0.002±0.0005</t>
  </si>
  <si>
    <t>4±0.02</t>
  </si>
  <si>
    <t>0.0001±0.00003</t>
  </si>
  <si>
    <t>1±0.08</t>
  </si>
  <si>
    <t>0.008±0.006</t>
  </si>
  <si>
    <t>0.001±0.0004</t>
  </si>
  <si>
    <t>0.7±0.08</t>
  </si>
  <si>
    <t>4±0.03</t>
  </si>
  <si>
    <t>6±0.3</t>
  </si>
  <si>
    <t>0.3±0.07</t>
  </si>
  <si>
    <t>0.8±0.04</t>
  </si>
  <si>
    <t>0.009±0.0004</t>
  </si>
  <si>
    <t>0.0003±0.0001</t>
  </si>
  <si>
    <t>0.2±0.07</t>
  </si>
  <si>
    <t>0.005±0.004</t>
  </si>
  <si>
    <t>0.004±0.0002</t>
  </si>
  <si>
    <t>200±4</t>
  </si>
  <si>
    <t>60±0.4</t>
  </si>
  <si>
    <t>10±0.03</t>
  </si>
  <si>
    <t>50±0.5</t>
  </si>
  <si>
    <t>8±0.05</t>
  </si>
  <si>
    <t>0.04±0.0007</t>
  </si>
  <si>
    <t>0.07±0.002</t>
  </si>
  <si>
    <t>0.008±0.003</t>
  </si>
  <si>
    <t>0.6±0.009</t>
  </si>
  <si>
    <t>0.007±0.0004</t>
  </si>
  <si>
    <t>90±4</t>
  </si>
  <si>
    <t>4±0.06</t>
  </si>
  <si>
    <t>0.3±0.004</t>
  </si>
  <si>
    <t>0.001±0.0005</t>
  </si>
  <si>
    <t>0.008±0.001</t>
  </si>
  <si>
    <t>0.07±0.0007</t>
  </si>
  <si>
    <t>0.003±0.0001</t>
  </si>
  <si>
    <t>20±1</t>
  </si>
  <si>
    <t>0.3±0.006</t>
  </si>
  <si>
    <t>5±0.07</t>
  </si>
  <si>
    <t>0.03±0.0004</t>
  </si>
  <si>
    <t>0.002±0.0003</t>
  </si>
  <si>
    <t>0.6±0.1</t>
  </si>
  <si>
    <t>0.1±0.005</t>
  </si>
  <si>
    <t>9±0.5</t>
  </si>
  <si>
    <t>0.01±0.0008</t>
  </si>
  <si>
    <t>0.02±0.0007</t>
  </si>
  <si>
    <t>0.05±0.0005</t>
  </si>
  <si>
    <t>0.2±0.007</t>
  </si>
  <si>
    <t>0.004±0.0005</t>
  </si>
  <si>
    <t>0.1±0.004</t>
  </si>
  <si>
    <t>20±0.8</t>
  </si>
  <si>
    <t>50±0.2</t>
  </si>
  <si>
    <t>0.1±0.002</t>
  </si>
  <si>
    <t>0.03±0.0002</t>
  </si>
  <si>
    <t>0.09±0.002</t>
  </si>
  <si>
    <t>0.09±0.006</t>
  </si>
  <si>
    <t>0.007±0.0003</t>
  </si>
  <si>
    <t>0.1±0.008</t>
  </si>
  <si>
    <t>0.003±0.0002</t>
  </si>
  <si>
    <t>0.5±0.003</t>
  </si>
  <si>
    <t>1±0.005</t>
  </si>
  <si>
    <t>0.02±0.0008</t>
  </si>
  <si>
    <t>40±0.5</t>
  </si>
  <si>
    <t>0.08±0.007</t>
  </si>
  <si>
    <t>0.007±0.003</t>
  </si>
  <si>
    <t>0.2±0.002</t>
  </si>
  <si>
    <t>0.4±0.004</t>
  </si>
  <si>
    <t>0.1±0.007</t>
  </si>
  <si>
    <t>0.01±0.0002</t>
  </si>
  <si>
    <t>2000±2</t>
  </si>
  <si>
    <t>2000±5</t>
  </si>
  <si>
    <t>200±5</t>
  </si>
  <si>
    <t>7±0.01</t>
  </si>
  <si>
    <t>0.4±0.1</t>
  </si>
  <si>
    <t>70±0.3</t>
  </si>
  <si>
    <t>3±0.007</t>
  </si>
  <si>
    <t>8±0.09</t>
  </si>
  <si>
    <t>4±0.05</t>
  </si>
  <si>
    <t>20±0.7</t>
  </si>
  <si>
    <t>0.8±0.07</t>
  </si>
  <si>
    <t>500±0.9</t>
  </si>
  <si>
    <t>8±0.8</t>
  </si>
  <si>
    <t>50±0.3</t>
  </si>
  <si>
    <t>400±2</t>
  </si>
  <si>
    <t>0.3±0.05</t>
  </si>
  <si>
    <t>0.7±0.008</t>
  </si>
  <si>
    <t>2±0.08</t>
  </si>
  <si>
    <t>6±1</t>
  </si>
  <si>
    <t>0.01±0.0001</t>
  </si>
  <si>
    <t>0.03±0.001</t>
  </si>
  <si>
    <t>0.001±0.0001</t>
  </si>
  <si>
    <t>100±3</t>
  </si>
  <si>
    <t>6±0.09</t>
  </si>
  <si>
    <t>0.0006±0.0004</t>
  </si>
  <si>
    <t>0.09±0.0007</t>
  </si>
  <si>
    <t>0.2±0.001</t>
  </si>
  <si>
    <t>0.3±0.008</t>
  </si>
  <si>
    <t>0.009±0.0005</t>
  </si>
  <si>
    <t>0.0009±0.0004</t>
  </si>
  <si>
    <t>0.007±0.001</t>
  </si>
  <si>
    <t>0.4±0.005</t>
  </si>
  <si>
    <t>0.008±0.0005</t>
  </si>
  <si>
    <t>9±0.02</t>
  </si>
  <si>
    <t>0.9±0.2</t>
  </si>
  <si>
    <t>40±0.8</t>
  </si>
  <si>
    <t>300±8</t>
  </si>
  <si>
    <t>0.002±0.0004</t>
  </si>
  <si>
    <t>0.5±0.001</t>
  </si>
  <si>
    <t>300±7</t>
  </si>
  <si>
    <t>8±0.7</t>
  </si>
  <si>
    <t>300±5</t>
  </si>
  <si>
    <t>90±0.5</t>
  </si>
  <si>
    <t>0.06±0.004</t>
  </si>
  <si>
    <t>0.2±0.0009</t>
  </si>
  <si>
    <t>0.5±0.07</t>
  </si>
  <si>
    <t>0.0006±0.0003</t>
  </si>
  <si>
    <t>0.006±0.0006</t>
  </si>
  <si>
    <t>0.06±0.003</t>
  </si>
  <si>
    <t>800±10</t>
  </si>
  <si>
    <t>5±0.03</t>
  </si>
  <si>
    <t>200±0.8</t>
  </si>
  <si>
    <t>300±4</t>
  </si>
  <si>
    <t>300±1</t>
  </si>
  <si>
    <t>60±0.8</t>
  </si>
  <si>
    <t>1±0.007</t>
  </si>
  <si>
    <t>0.06±0.0007</t>
  </si>
  <si>
    <t>0.7±0.01</t>
  </si>
  <si>
    <t>200±7</t>
  </si>
  <si>
    <t>40±0.1</t>
  </si>
  <si>
    <t>200±30</t>
  </si>
  <si>
    <t>100±0.5</t>
  </si>
  <si>
    <t>0.7±0.007</t>
  </si>
  <si>
    <t>0.06±0.002</t>
  </si>
  <si>
    <t>30±2</t>
  </si>
  <si>
    <t>3±0.2</t>
  </si>
  <si>
    <t>8±0.1</t>
  </si>
  <si>
    <t>40±5</t>
  </si>
  <si>
    <t>9±0.2</t>
  </si>
  <si>
    <t>0.1±0.06</t>
  </si>
  <si>
    <t>0.006±0.0009</t>
  </si>
  <si>
    <t>0.4±0.07</t>
  </si>
  <si>
    <t>0.07±0.006</t>
  </si>
  <si>
    <t>400±40</t>
  </si>
  <si>
    <t>6±0.5</t>
  </si>
  <si>
    <t>60±1</t>
  </si>
  <si>
    <t>400±4</t>
  </si>
  <si>
    <t>0.5±0.00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2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0" fillId="0" borderId="1" xfId="0" applyBorder="1"/>
    <xf numFmtId="0" fontId="0" fillId="2" borderId="1" xfId="0" applyFill="1" applyBorder="1"/>
    <xf numFmtId="0" fontId="0" fillId="0" borderId="2" xfId="0" applyBorder="1"/>
    <xf numFmtId="0" fontId="0" fillId="0" borderId="3" xfId="0" applyBorder="1"/>
    <xf numFmtId="0" fontId="0" fillId="2" borderId="2" xfId="0" applyFill="1" applyBorder="1"/>
    <xf numFmtId="0" fontId="0" fillId="2" borderId="3" xfId="0" applyFill="1" applyBorder="1"/>
    <xf numFmtId="2" fontId="0" fillId="0" borderId="0" xfId="0" applyNumberFormat="1"/>
    <xf numFmtId="11" fontId="0" fillId="0" borderId="0" xfId="0" applyNumberFormat="1"/>
    <xf numFmtId="0" fontId="2" fillId="0" borderId="0" xfId="0" applyFont="1" applyAlignment="1">
      <alignment vertical="center"/>
    </xf>
  </cellXfs>
  <cellStyles count="1">
    <cellStyle name="Normal" xfId="0" builtinId="0"/>
  </cellStyles>
  <dxfs count="53"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  <color auto="1"/>
      </font>
      <fill>
        <patternFill patternType="none">
          <bgColor auto="1"/>
        </patternFill>
      </fill>
      <border>
        <left/>
        <right/>
        <top/>
        <bottom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 patternType="none">
          <bgColor auto="1"/>
        </patternFill>
      </fill>
      <border>
        <left/>
        <right/>
        <top/>
        <bottom/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</xdr:rowOff>
    </xdr:from>
    <xdr:to>
      <xdr:col>16</xdr:col>
      <xdr:colOff>0</xdr:colOff>
      <xdr:row>19</xdr:row>
      <xdr:rowOff>571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10DB4F1-C253-4F0F-8020-643026EA410D}"/>
            </a:ext>
          </a:extLst>
        </xdr:cNvPr>
        <xdr:cNvSpPr txBox="1"/>
      </xdr:nvSpPr>
      <xdr:spPr>
        <a:xfrm>
          <a:off x="0" y="1"/>
          <a:ext cx="9753600" cy="34956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race Metals in Global Air: First Results from the GAPS and GAPS Megacities Networks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Information</a:t>
          </a:r>
          <a:endParaRPr lang="en-US">
            <a:effectLst/>
          </a:endParaRP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acob Mastin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,*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mandeep Saini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Jasmin K. Schuster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om Harner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wa Dabek-Zlotorzynsk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Valbona Celo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ftade O. Gag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</a:t>
          </a:r>
        </a:p>
        <a:p>
          <a:endParaRPr lang="en-CA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ir Quality Processes Research Section, Environment and Climate Change Canada, Toronto, Ontario, M3H 5T4, Canada</a:t>
          </a:r>
          <a:endParaRPr lang="en-CA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alysis and Air Quality Section, Air Quality Research Division, Environment and Climate Change Canada, 335 River Road, Ottawa, Ontario, K1A 0H3, Canada</a:t>
          </a:r>
        </a:p>
        <a:p>
          <a:r>
            <a:rPr lang="en-CA" sz="1100" baseline="30000">
              <a:effectLst/>
              <a:latin typeface="Calibri" panose="020F0502020204030204" pitchFamily="34" charset="0"/>
              <a:ea typeface="Calibri" panose="020F0502020204030204" pitchFamily="34" charset="0"/>
            </a:rPr>
            <a:t>c</a:t>
          </a:r>
          <a:r>
            <a:rPr lang="en-CA" sz="1100">
              <a:effectLst/>
              <a:latin typeface="Calibri" panose="020F0502020204030204" pitchFamily="34" charset="0"/>
              <a:ea typeface="Calibri" panose="020F0502020204030204" pitchFamily="34" charset="0"/>
            </a:rPr>
            <a:t> Faculty of Engineering, Department of Environmental Engineering Eskişehir Technical University, 26555 Eskişehir, Turkey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Email: jacob.mastin@ec.gc.ca</a:t>
          </a:r>
          <a:endParaRPr lang="en-CA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 1: Notes and details on enclosed data ("Notes")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2: Spike Recoveries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3: Field Blanks &amp; MDLs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 4: ECCC Acid-Digestion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Results ("ECCC Acid-Digested")</a:t>
          </a: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 5: Enrichment Factors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6: Air Concentrations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7: Water-Soluble Concentrations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aseline="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3175</xdr:rowOff>
    </xdr:from>
    <xdr:to>
      <xdr:col>16</xdr:col>
      <xdr:colOff>0</xdr:colOff>
      <xdr:row>62</xdr:row>
      <xdr:rowOff>1778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2982897-7C4B-4657-8CC3-11C0EF4008EF}"/>
            </a:ext>
          </a:extLst>
        </xdr:cNvPr>
        <xdr:cNvSpPr txBox="1"/>
      </xdr:nvSpPr>
      <xdr:spPr>
        <a:xfrm>
          <a:off x="0" y="3175"/>
          <a:ext cx="9753600" cy="115919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or questions please contact jacob.mastin@ec.gc.ca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 "Spike Recoveries"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 Matrix spikes performed for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3 samples.</a:t>
          </a: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 NIST SRM 1640a (Trace Elements in Natural Water), CALA PT sample (CO2-1 Full Range Metals, October 2021 Study), and USGS rock standard BCR-1 used to quantify elements.</a:t>
          </a: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. Spikes performed at 10 and 50 ng/mL for acid-digested fractions.</a:t>
          </a: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. Concentrations in ng/mL, concentration RSD in %, and spike recovery in %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 "Field Blanks &amp; MDLs"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strumentation detection limits (IDL), method detection limits (MDL) and field blnak concentrations given.</a:t>
          </a: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 Concentrations for both acid-digested and water-soluble trace metals given.</a:t>
          </a: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. All concentrations reported in ng/m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 "ECCC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cid-Digested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"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 Acid-digested concentrations of trace metals at GAPS-MC sites (2018), as analyzed by Environment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Climate Change Canada (ECCC).</a:t>
          </a: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 Concentrations of all metals reported in </a:t>
          </a:r>
          <a:r>
            <a:rPr lang="en-US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ng/m</a:t>
          </a:r>
          <a:r>
            <a:rPr lang="en-US" sz="1100" baseline="300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3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"ND" where chemicals were not observed).</a:t>
          </a: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. Sn and Co were not assessed.</a:t>
          </a:r>
        </a:p>
        <a:p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 "Enrichment Factors"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 Enrichment factors (EFs)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metal species relative to the expected crustal ratios between the respective element and Al.</a:t>
          </a:r>
          <a:endParaRPr lang="en-US">
            <a:effectLst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 EF values for WE01, WE30, WE32, and AF04 based on 1/2 Al MDL. </a:t>
          </a: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. Values between 10 and 100 are highlighted in yellow, indicating mixed anthropogenic and natural sources.</a:t>
          </a: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. Values over 100 are highlighted in red, indicating anthropogenic sources.</a:t>
          </a: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. Please refer to Section 2.5 for calculation details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 "Air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Concentration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" 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 Trace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etal concentrations in air at GAPS and GAPS Megacity sites in 2018/2019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 All concentrations rounded to 3 significant figures, and errors rounded to 1 significant figure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. Values that were substituted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ith 1/2 MDL are indicated in 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old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.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centrations of all metals reported in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g/m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 sz="1100" baseline="30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"Water-Soluble Concentrations"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1. Water-soluble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race metal concentrations in air at GAPS and GAPS Megacity sites in 2018/2019.</a:t>
          </a:r>
          <a:endParaRPr lang="en-CA">
            <a:effectLst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 All concentrations rounded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 1 significant figure.</a:t>
          </a:r>
          <a:endParaRPr lang="en-CA">
            <a:effectLst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. Values that were substituted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ith 1/2 MDL are indicated in 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old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CA">
            <a:effectLst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.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centrations of all metals reported in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g/m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CA">
            <a:effectLst/>
          </a:endParaRP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ported metals:</a:t>
          </a:r>
          <a:endParaRPr lang="en-CA">
            <a:effectLst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eryllium (Be)</a:t>
          </a:r>
          <a:endParaRPr lang="en-CA">
            <a:effectLst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luminum (Al)</a:t>
          </a:r>
          <a:endParaRPr lang="en-CA">
            <a:effectLst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itanium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Ti)</a:t>
          </a:r>
          <a:endParaRPr lang="en-CA">
            <a:effectLst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anadium (V)</a:t>
          </a:r>
          <a:endParaRPr lang="en-CA">
            <a:effectLst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romium (Cr)</a:t>
          </a:r>
          <a:endParaRPr lang="en-CA">
            <a:effectLst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nganese (Mn)</a:t>
          </a:r>
          <a:endParaRPr lang="en-CA">
            <a:effectLst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ron (Fe)</a:t>
          </a:r>
          <a:endParaRPr lang="en-CA">
            <a:effectLst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balt (Co)</a:t>
          </a:r>
          <a:endParaRPr lang="en-CA">
            <a:effectLst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ickel (Ni)</a:t>
          </a:r>
          <a:endParaRPr lang="en-CA">
            <a:effectLst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pper (Cu)</a:t>
          </a:r>
          <a:endParaRPr lang="en-CA">
            <a:effectLst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Zinc (Zn)</a:t>
          </a:r>
          <a:endParaRPr lang="en-CA">
            <a:effectLst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rontium (Sr)</a:t>
          </a:r>
          <a:endParaRPr lang="en-CA">
            <a:effectLst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rsenic (As)</a:t>
          </a:r>
          <a:endParaRPr lang="en-CA">
            <a:effectLst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lenium (Se)</a:t>
          </a:r>
          <a:endParaRPr lang="en-CA">
            <a:effectLst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olybdenum (Mo)</a:t>
          </a:r>
          <a:endParaRPr lang="en-CA">
            <a:effectLst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ilver (Ag)</a:t>
          </a:r>
          <a:endParaRPr lang="en-CA">
            <a:effectLst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dmium (Cd)</a:t>
          </a:r>
          <a:endParaRPr lang="en-CA">
            <a:effectLst/>
          </a:endParaRPr>
        </a:p>
        <a:p>
          <a:r>
            <a:rPr lang="en-US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Tin (Sn) *Not discussed in detail. See Section 2.3.</a:t>
          </a:r>
          <a:endParaRPr lang="en-CA">
            <a:solidFill>
              <a:srgbClr val="FF0000"/>
            </a:solidFill>
            <a:effectLst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mony (Sb)</a:t>
          </a:r>
          <a:endParaRPr lang="en-CA">
            <a:effectLst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arium (Ba)</a:t>
          </a:r>
          <a:endParaRPr lang="en-CA">
            <a:effectLst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anthanum (La)</a:t>
          </a:r>
          <a:endParaRPr lang="en-CA">
            <a:effectLst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rium (Ce)</a:t>
          </a:r>
          <a:endParaRPr lang="en-CA">
            <a:effectLst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allium (Tl)</a:t>
          </a:r>
          <a:endParaRPr lang="en-CA">
            <a:effectLst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ead (Pb)</a:t>
          </a:r>
          <a:endParaRPr lang="en-CA">
            <a:effectLst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Uranium (U)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aseline="0"/>
        </a:p>
        <a:p>
          <a:endParaRPr lang="en-US" sz="1100" baseline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DDC4A-1302-46BC-929F-10252AD7EB73}">
  <dimension ref="A1"/>
  <sheetViews>
    <sheetView workbookViewId="0">
      <selection activeCell="I23" sqref="I23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00598-013C-4619-B293-2C77B2DF3345}">
  <dimension ref="A1"/>
  <sheetViews>
    <sheetView workbookViewId="0">
      <selection activeCell="I66" sqref="I66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D8EDF-CE86-4BDF-B6EE-DA25DE4201A3}">
  <dimension ref="A1:BX11"/>
  <sheetViews>
    <sheetView topLeftCell="AS1" workbookViewId="0">
      <selection activeCell="D2" sqref="D2"/>
    </sheetView>
  </sheetViews>
  <sheetFormatPr defaultRowHeight="14.5" x14ac:dyDescent="0.35"/>
  <cols>
    <col min="1" max="1" width="12.81640625" bestFit="1" customWidth="1"/>
  </cols>
  <sheetData>
    <row r="1" spans="1:76" x14ac:dyDescent="0.35">
      <c r="A1" s="1"/>
      <c r="B1" s="7" t="s">
        <v>0</v>
      </c>
      <c r="C1" s="1"/>
      <c r="D1" s="1"/>
      <c r="E1" s="7" t="s">
        <v>1</v>
      </c>
      <c r="F1" s="1"/>
      <c r="G1" s="1"/>
      <c r="H1" s="7" t="s">
        <v>2</v>
      </c>
      <c r="I1" s="1"/>
      <c r="J1" s="1"/>
      <c r="K1" s="7" t="s">
        <v>3</v>
      </c>
      <c r="L1" s="1"/>
      <c r="M1" s="1"/>
      <c r="N1" s="7" t="s">
        <v>4</v>
      </c>
      <c r="O1" s="1"/>
      <c r="P1" s="1"/>
      <c r="Q1" s="7" t="s">
        <v>5</v>
      </c>
      <c r="R1" s="1"/>
      <c r="S1" s="1"/>
      <c r="T1" s="7" t="s">
        <v>6</v>
      </c>
      <c r="U1" s="1"/>
      <c r="V1" s="1"/>
      <c r="W1" s="7" t="s">
        <v>80</v>
      </c>
      <c r="X1" s="1"/>
      <c r="Y1" s="1"/>
      <c r="Z1" s="7" t="s">
        <v>8</v>
      </c>
      <c r="AA1" s="1"/>
      <c r="AB1" s="1"/>
      <c r="AC1" s="7" t="s">
        <v>9</v>
      </c>
      <c r="AD1" s="1"/>
      <c r="AE1" s="1"/>
      <c r="AF1" s="7" t="s">
        <v>10</v>
      </c>
      <c r="AG1" s="1"/>
      <c r="AH1" s="1"/>
      <c r="AI1" s="7" t="s">
        <v>11</v>
      </c>
      <c r="AJ1" s="1"/>
      <c r="AK1" s="1"/>
      <c r="AL1" s="7" t="s">
        <v>12</v>
      </c>
      <c r="AM1" s="1"/>
      <c r="AN1" s="1"/>
      <c r="AO1" s="7" t="s">
        <v>64</v>
      </c>
      <c r="AP1" s="1"/>
      <c r="AQ1" s="1"/>
      <c r="AR1" s="7" t="s">
        <v>65</v>
      </c>
      <c r="AS1" s="1"/>
      <c r="AT1" s="1"/>
      <c r="AU1" s="7" t="s">
        <v>66</v>
      </c>
      <c r="AV1" s="1"/>
      <c r="AW1" s="1"/>
      <c r="AX1" s="7" t="s">
        <v>67</v>
      </c>
      <c r="AY1" s="1"/>
      <c r="AZ1" s="1"/>
      <c r="BA1" s="7" t="s">
        <v>68</v>
      </c>
      <c r="BB1" s="1"/>
      <c r="BC1" s="1"/>
      <c r="BD1" s="7" t="s">
        <v>69</v>
      </c>
      <c r="BE1" s="1"/>
      <c r="BF1" s="1"/>
      <c r="BG1" s="7" t="s">
        <v>70</v>
      </c>
      <c r="BH1" s="1"/>
      <c r="BI1" s="1"/>
      <c r="BJ1" s="7" t="s">
        <v>71</v>
      </c>
      <c r="BK1" s="1"/>
      <c r="BL1" s="1"/>
      <c r="BM1" s="7" t="s">
        <v>72</v>
      </c>
      <c r="BN1" s="1"/>
      <c r="BO1" s="1"/>
      <c r="BP1" s="7" t="s">
        <v>73</v>
      </c>
      <c r="BQ1" s="1"/>
      <c r="BR1" s="1"/>
      <c r="BS1" s="7" t="s">
        <v>74</v>
      </c>
      <c r="BT1" s="1"/>
      <c r="BU1" s="1"/>
      <c r="BV1" s="7" t="s">
        <v>75</v>
      </c>
      <c r="BW1" s="1"/>
      <c r="BX1" s="1"/>
    </row>
    <row r="2" spans="1:76" x14ac:dyDescent="0.35">
      <c r="A2" s="10" t="s">
        <v>81</v>
      </c>
      <c r="B2" s="11" t="s">
        <v>82</v>
      </c>
      <c r="C2" s="10" t="s">
        <v>83</v>
      </c>
      <c r="D2" s="10" t="s">
        <v>84</v>
      </c>
      <c r="E2" s="11" t="s">
        <v>82</v>
      </c>
      <c r="F2" s="10" t="s">
        <v>83</v>
      </c>
      <c r="G2" s="10" t="s">
        <v>84</v>
      </c>
      <c r="H2" s="11" t="s">
        <v>82</v>
      </c>
      <c r="I2" s="10" t="s">
        <v>83</v>
      </c>
      <c r="J2" s="10" t="s">
        <v>84</v>
      </c>
      <c r="K2" s="11" t="s">
        <v>82</v>
      </c>
      <c r="L2" s="10" t="s">
        <v>83</v>
      </c>
      <c r="M2" s="10" t="s">
        <v>84</v>
      </c>
      <c r="N2" s="11" t="s">
        <v>82</v>
      </c>
      <c r="O2" s="10" t="s">
        <v>83</v>
      </c>
      <c r="P2" s="10" t="s">
        <v>84</v>
      </c>
      <c r="Q2" s="11" t="s">
        <v>82</v>
      </c>
      <c r="R2" s="10" t="s">
        <v>83</v>
      </c>
      <c r="S2" s="10" t="s">
        <v>84</v>
      </c>
      <c r="T2" s="11" t="s">
        <v>82</v>
      </c>
      <c r="U2" s="10" t="s">
        <v>83</v>
      </c>
      <c r="V2" s="10" t="s">
        <v>84</v>
      </c>
      <c r="W2" s="11" t="s">
        <v>82</v>
      </c>
      <c r="X2" s="10" t="s">
        <v>83</v>
      </c>
      <c r="Y2" s="10" t="s">
        <v>84</v>
      </c>
      <c r="Z2" s="11" t="s">
        <v>82</v>
      </c>
      <c r="AA2" s="10" t="s">
        <v>83</v>
      </c>
      <c r="AB2" s="10" t="s">
        <v>84</v>
      </c>
      <c r="AC2" s="11" t="s">
        <v>82</v>
      </c>
      <c r="AD2" s="10" t="s">
        <v>83</v>
      </c>
      <c r="AE2" s="10" t="s">
        <v>84</v>
      </c>
      <c r="AF2" s="11" t="s">
        <v>82</v>
      </c>
      <c r="AG2" s="10" t="s">
        <v>83</v>
      </c>
      <c r="AH2" s="10" t="s">
        <v>84</v>
      </c>
      <c r="AI2" s="11" t="s">
        <v>82</v>
      </c>
      <c r="AJ2" s="10" t="s">
        <v>83</v>
      </c>
      <c r="AK2" s="10" t="s">
        <v>84</v>
      </c>
      <c r="AL2" s="11" t="s">
        <v>82</v>
      </c>
      <c r="AM2" s="10" t="s">
        <v>83</v>
      </c>
      <c r="AN2" s="10" t="s">
        <v>84</v>
      </c>
      <c r="AO2" s="11" t="s">
        <v>82</v>
      </c>
      <c r="AP2" s="10" t="s">
        <v>83</v>
      </c>
      <c r="AQ2" s="10" t="s">
        <v>84</v>
      </c>
      <c r="AR2" s="11" t="s">
        <v>82</v>
      </c>
      <c r="AS2" s="10" t="s">
        <v>83</v>
      </c>
      <c r="AT2" s="10" t="s">
        <v>84</v>
      </c>
      <c r="AU2" s="11" t="s">
        <v>82</v>
      </c>
      <c r="AV2" s="10" t="s">
        <v>83</v>
      </c>
      <c r="AW2" s="10" t="s">
        <v>84</v>
      </c>
      <c r="AX2" s="11" t="s">
        <v>82</v>
      </c>
      <c r="AY2" s="10" t="s">
        <v>83</v>
      </c>
      <c r="AZ2" s="10" t="s">
        <v>84</v>
      </c>
      <c r="BA2" s="11" t="s">
        <v>82</v>
      </c>
      <c r="BB2" s="10" t="s">
        <v>83</v>
      </c>
      <c r="BC2" s="10" t="s">
        <v>84</v>
      </c>
      <c r="BD2" s="11" t="s">
        <v>82</v>
      </c>
      <c r="BE2" s="10" t="s">
        <v>83</v>
      </c>
      <c r="BF2" s="10" t="s">
        <v>84</v>
      </c>
      <c r="BG2" s="11" t="s">
        <v>82</v>
      </c>
      <c r="BH2" s="10" t="s">
        <v>83</v>
      </c>
      <c r="BI2" s="10" t="s">
        <v>84</v>
      </c>
      <c r="BJ2" s="11" t="s">
        <v>82</v>
      </c>
      <c r="BK2" s="10" t="s">
        <v>83</v>
      </c>
      <c r="BL2" s="10" t="s">
        <v>84</v>
      </c>
      <c r="BM2" s="11" t="s">
        <v>82</v>
      </c>
      <c r="BN2" s="10" t="s">
        <v>83</v>
      </c>
      <c r="BO2" s="10" t="s">
        <v>84</v>
      </c>
      <c r="BP2" s="11" t="s">
        <v>82</v>
      </c>
      <c r="BQ2" s="10" t="s">
        <v>83</v>
      </c>
      <c r="BR2" s="10" t="s">
        <v>84</v>
      </c>
      <c r="BS2" s="11" t="s">
        <v>82</v>
      </c>
      <c r="BT2" s="10" t="s">
        <v>83</v>
      </c>
      <c r="BU2" s="10" t="s">
        <v>84</v>
      </c>
      <c r="BV2" s="11" t="s">
        <v>82</v>
      </c>
      <c r="BW2" s="10" t="s">
        <v>83</v>
      </c>
      <c r="BX2" s="10" t="s">
        <v>84</v>
      </c>
    </row>
    <row r="3" spans="1:76" x14ac:dyDescent="0.35">
      <c r="A3" t="s">
        <v>13</v>
      </c>
      <c r="B3" s="6">
        <v>7.7799999999999996E-3</v>
      </c>
      <c r="C3">
        <v>70.3</v>
      </c>
      <c r="E3" s="6">
        <v>136.51358999999999</v>
      </c>
      <c r="F3">
        <v>2.7</v>
      </c>
      <c r="H3" s="6">
        <v>6.1337000000000002</v>
      </c>
      <c r="I3">
        <v>10.3</v>
      </c>
      <c r="K3" s="6">
        <v>0.29336000000000001</v>
      </c>
      <c r="L3">
        <v>4.0999999999999996</v>
      </c>
      <c r="N3" s="6">
        <v>0.71928000000000003</v>
      </c>
      <c r="O3">
        <v>2.5</v>
      </c>
      <c r="Q3" s="6">
        <v>5.6400499999999996</v>
      </c>
      <c r="R3">
        <v>3.2</v>
      </c>
      <c r="T3" s="6">
        <v>204.24841000000001</v>
      </c>
      <c r="U3">
        <v>1.4</v>
      </c>
      <c r="W3" s="6">
        <v>1.6073</v>
      </c>
      <c r="X3">
        <v>1.1000000000000001</v>
      </c>
      <c r="Z3" s="6">
        <v>0.39190999999999998</v>
      </c>
      <c r="AA3">
        <v>8.3000000000000007</v>
      </c>
      <c r="AC3" s="6">
        <v>1.9984599999999999</v>
      </c>
      <c r="AD3">
        <v>0.6</v>
      </c>
      <c r="AF3" s="6">
        <v>10.0914</v>
      </c>
      <c r="AG3">
        <v>1.2</v>
      </c>
      <c r="AI3" s="6">
        <v>2.7560000000000001E-2</v>
      </c>
      <c r="AJ3">
        <v>73.599999999999994</v>
      </c>
      <c r="AL3" s="6">
        <v>1.6442300000000001</v>
      </c>
      <c r="AM3">
        <v>1.1000000000000001</v>
      </c>
      <c r="AO3" s="6">
        <v>3.5249999999999997E-2</v>
      </c>
      <c r="AP3">
        <v>17.7</v>
      </c>
      <c r="AR3" s="6">
        <v>0.10968</v>
      </c>
      <c r="AS3">
        <v>17.2</v>
      </c>
      <c r="AU3" s="6">
        <v>1.093E-2</v>
      </c>
      <c r="AV3">
        <v>15.5</v>
      </c>
      <c r="AX3" s="6">
        <v>8.0400000000000003E-3</v>
      </c>
      <c r="AY3">
        <v>42.6</v>
      </c>
      <c r="BA3" s="6">
        <v>59.720129999999997</v>
      </c>
      <c r="BB3">
        <v>1.8</v>
      </c>
      <c r="BD3" s="6">
        <v>0.13350999999999999</v>
      </c>
      <c r="BE3">
        <v>3.5</v>
      </c>
      <c r="BG3" s="6">
        <v>3.1643699999999999</v>
      </c>
      <c r="BH3">
        <v>3.1</v>
      </c>
      <c r="BJ3" s="6">
        <v>0.12157</v>
      </c>
      <c r="BK3">
        <v>1.9</v>
      </c>
      <c r="BM3" s="6">
        <v>0.24807999999999999</v>
      </c>
      <c r="BN3">
        <v>2.2000000000000002</v>
      </c>
      <c r="BP3" s="6">
        <v>1.238E-2</v>
      </c>
      <c r="BQ3">
        <v>13.5</v>
      </c>
      <c r="BS3" s="6">
        <v>0.74890000000000001</v>
      </c>
      <c r="BT3">
        <v>1.4</v>
      </c>
      <c r="BV3" s="6">
        <v>6.7400000000000003E-3</v>
      </c>
      <c r="BW3">
        <v>5.2</v>
      </c>
    </row>
    <row r="4" spans="1:76" x14ac:dyDescent="0.35">
      <c r="A4" t="s">
        <v>88</v>
      </c>
      <c r="B4" s="6">
        <v>9.7608999999999995</v>
      </c>
      <c r="C4">
        <v>1.2</v>
      </c>
      <c r="D4">
        <v>97.5</v>
      </c>
      <c r="E4" s="6">
        <v>152.86059</v>
      </c>
      <c r="F4">
        <v>2.9</v>
      </c>
      <c r="G4">
        <v>163.5</v>
      </c>
      <c r="H4" s="6">
        <v>16.584109999999999</v>
      </c>
      <c r="I4">
        <v>3.7</v>
      </c>
      <c r="J4">
        <v>104.5</v>
      </c>
      <c r="K4" s="6">
        <v>9.7171699999999994</v>
      </c>
      <c r="L4">
        <v>1.6</v>
      </c>
      <c r="M4">
        <v>94.2</v>
      </c>
      <c r="N4" s="6">
        <v>10.23888</v>
      </c>
      <c r="O4">
        <v>0.6</v>
      </c>
      <c r="P4">
        <v>95.2</v>
      </c>
      <c r="Q4" s="6">
        <v>15.678140000000001</v>
      </c>
      <c r="R4">
        <v>1.3</v>
      </c>
      <c r="S4">
        <v>100.4</v>
      </c>
      <c r="T4" s="6">
        <v>217.43306999999999</v>
      </c>
      <c r="U4">
        <v>1.4</v>
      </c>
      <c r="V4">
        <v>131.80000000000001</v>
      </c>
      <c r="W4" s="6">
        <v>11.25685</v>
      </c>
      <c r="X4">
        <v>1</v>
      </c>
      <c r="Y4">
        <v>96.5</v>
      </c>
      <c r="Z4" s="6">
        <v>10.17605</v>
      </c>
      <c r="AA4">
        <v>1.3</v>
      </c>
      <c r="AB4">
        <v>97.8</v>
      </c>
      <c r="AC4" s="6">
        <v>11.71326</v>
      </c>
      <c r="AD4">
        <v>1.9</v>
      </c>
      <c r="AE4">
        <v>97.1</v>
      </c>
      <c r="AF4" s="6">
        <v>19.96547</v>
      </c>
      <c r="AG4">
        <v>1.6</v>
      </c>
      <c r="AH4">
        <v>98.7</v>
      </c>
      <c r="AI4" s="6">
        <v>9.7566199999999998</v>
      </c>
      <c r="AJ4">
        <v>1.9</v>
      </c>
      <c r="AK4">
        <v>97.3</v>
      </c>
      <c r="AL4" s="6">
        <v>11.576779999999999</v>
      </c>
      <c r="AM4">
        <v>2.2000000000000002</v>
      </c>
      <c r="AN4">
        <v>99.3</v>
      </c>
      <c r="AO4" s="6">
        <v>9.6808300000000003</v>
      </c>
      <c r="AP4">
        <v>0.5</v>
      </c>
      <c r="AQ4">
        <v>96.5</v>
      </c>
      <c r="AR4" s="6">
        <v>10.00192</v>
      </c>
      <c r="AS4">
        <v>2.4</v>
      </c>
      <c r="AT4">
        <v>98.9</v>
      </c>
      <c r="AU4" s="6">
        <v>11.00271</v>
      </c>
      <c r="AV4">
        <v>12.7</v>
      </c>
      <c r="AW4">
        <v>109.9</v>
      </c>
      <c r="AX4" s="6">
        <v>9.6007300000000004</v>
      </c>
      <c r="AY4">
        <v>2.6</v>
      </c>
      <c r="AZ4">
        <v>95.9</v>
      </c>
      <c r="BA4" s="6">
        <v>73.291539999999998</v>
      </c>
      <c r="BB4">
        <v>0.4</v>
      </c>
      <c r="BC4">
        <v>135.69999999999999</v>
      </c>
      <c r="BD4" s="6">
        <v>9.8605400000000003</v>
      </c>
      <c r="BE4">
        <v>1.9</v>
      </c>
      <c r="BF4">
        <v>97.3</v>
      </c>
      <c r="BG4" s="6">
        <v>13.00493</v>
      </c>
      <c r="BH4">
        <v>2</v>
      </c>
      <c r="BI4">
        <v>98.4</v>
      </c>
      <c r="BJ4" s="6">
        <v>9.9056499999999996</v>
      </c>
      <c r="BK4">
        <v>0.3</v>
      </c>
      <c r="BL4">
        <v>97.8</v>
      </c>
      <c r="BM4" s="6">
        <v>10.43379</v>
      </c>
      <c r="BN4">
        <v>0.3</v>
      </c>
      <c r="BO4">
        <v>101.9</v>
      </c>
      <c r="BP4" s="6">
        <v>10.17995</v>
      </c>
      <c r="BQ4">
        <v>1.7</v>
      </c>
      <c r="BR4">
        <v>101.7</v>
      </c>
      <c r="BS4" s="6">
        <v>10.698650000000001</v>
      </c>
      <c r="BT4">
        <v>2.1</v>
      </c>
      <c r="BU4">
        <v>99.5</v>
      </c>
      <c r="BV4" s="6">
        <v>9.8608399999999996</v>
      </c>
      <c r="BW4">
        <v>2</v>
      </c>
      <c r="BX4">
        <v>98.5</v>
      </c>
    </row>
    <row r="5" spans="1:76" x14ac:dyDescent="0.35">
      <c r="A5" s="8" t="s">
        <v>89</v>
      </c>
      <c r="B5" s="9">
        <v>48.102069999999998</v>
      </c>
      <c r="C5" s="8">
        <v>1.8</v>
      </c>
      <c r="D5" s="8">
        <v>96.2</v>
      </c>
      <c r="E5" s="9">
        <v>189.97483</v>
      </c>
      <c r="F5" s="8">
        <v>1.1000000000000001</v>
      </c>
      <c r="G5" s="8">
        <v>106.9</v>
      </c>
      <c r="H5" s="9">
        <v>53.54956</v>
      </c>
      <c r="I5" s="8">
        <v>1.2</v>
      </c>
      <c r="J5" s="8">
        <v>94.8</v>
      </c>
      <c r="K5" s="9">
        <v>47.726410000000001</v>
      </c>
      <c r="L5" s="8">
        <v>0.4</v>
      </c>
      <c r="M5" s="8">
        <v>94.9</v>
      </c>
      <c r="N5" s="9">
        <v>47.730739999999997</v>
      </c>
      <c r="O5" s="8">
        <v>1.2</v>
      </c>
      <c r="P5" s="8">
        <v>94</v>
      </c>
      <c r="Q5" s="9">
        <v>54.866880000000002</v>
      </c>
      <c r="R5" s="8">
        <v>0.9</v>
      </c>
      <c r="S5" s="8">
        <v>98.5</v>
      </c>
      <c r="T5" s="9">
        <v>256.97546</v>
      </c>
      <c r="U5" s="8">
        <v>2</v>
      </c>
      <c r="V5" s="8">
        <v>105.5</v>
      </c>
      <c r="W5" s="9">
        <v>49.119140000000002</v>
      </c>
      <c r="X5" s="8">
        <v>0.7</v>
      </c>
      <c r="Y5" s="8">
        <v>95</v>
      </c>
      <c r="Z5" s="9">
        <v>48.967700000000001</v>
      </c>
      <c r="AA5" s="8">
        <v>0.7</v>
      </c>
      <c r="AB5" s="8">
        <v>97.2</v>
      </c>
      <c r="AC5" s="9">
        <v>49.86591</v>
      </c>
      <c r="AD5" s="8">
        <v>0.8</v>
      </c>
      <c r="AE5" s="8">
        <v>95.7</v>
      </c>
      <c r="AF5" s="9">
        <v>58.628779999999999</v>
      </c>
      <c r="AG5" s="8">
        <v>1.1000000000000001</v>
      </c>
      <c r="AH5" s="8">
        <v>97.1</v>
      </c>
      <c r="AI5" s="9">
        <v>47.921790000000001</v>
      </c>
      <c r="AJ5" s="8">
        <v>1.5</v>
      </c>
      <c r="AK5" s="8">
        <v>95.8</v>
      </c>
      <c r="AL5" s="9">
        <v>50.326839999999997</v>
      </c>
      <c r="AM5" s="8">
        <v>1.6</v>
      </c>
      <c r="AN5" s="8">
        <v>97.4</v>
      </c>
      <c r="AO5" s="9">
        <v>47.328749999999999</v>
      </c>
      <c r="AP5" s="8">
        <v>0.6</v>
      </c>
      <c r="AQ5" s="8">
        <v>94.6</v>
      </c>
      <c r="AR5" s="9">
        <v>48.18439</v>
      </c>
      <c r="AS5" s="8">
        <v>1.7</v>
      </c>
      <c r="AT5" s="8">
        <v>96.1</v>
      </c>
      <c r="AU5" s="9">
        <v>46.12818</v>
      </c>
      <c r="AV5" s="8">
        <v>27.7</v>
      </c>
      <c r="AW5" s="8">
        <v>92.2</v>
      </c>
      <c r="AX5" s="9">
        <v>46.478769999999997</v>
      </c>
      <c r="AY5" s="8">
        <v>2.2000000000000002</v>
      </c>
      <c r="AZ5" s="8">
        <v>92.9</v>
      </c>
      <c r="BA5" s="9">
        <v>110.7239</v>
      </c>
      <c r="BB5" s="8">
        <v>2.4</v>
      </c>
      <c r="BC5" s="8">
        <v>102</v>
      </c>
      <c r="BD5" s="9">
        <v>49.759010000000004</v>
      </c>
      <c r="BE5" s="8">
        <v>3.1</v>
      </c>
      <c r="BF5" s="8">
        <v>99.3</v>
      </c>
      <c r="BG5" s="9">
        <v>50.483989999999999</v>
      </c>
      <c r="BH5" s="8">
        <v>2.5</v>
      </c>
      <c r="BI5" s="8">
        <v>94.6</v>
      </c>
      <c r="BJ5" s="9">
        <v>49.260890000000003</v>
      </c>
      <c r="BK5" s="8">
        <v>2.1</v>
      </c>
      <c r="BL5" s="8">
        <v>98.3</v>
      </c>
      <c r="BM5" s="9">
        <v>49.053840000000001</v>
      </c>
      <c r="BN5" s="8">
        <v>1.5</v>
      </c>
      <c r="BO5" s="8">
        <v>97.6</v>
      </c>
      <c r="BP5" s="9">
        <v>50.40701</v>
      </c>
      <c r="BQ5" s="8">
        <v>0.6</v>
      </c>
      <c r="BR5" s="8">
        <v>100.8</v>
      </c>
      <c r="BS5" s="9">
        <v>50.243049999999997</v>
      </c>
      <c r="BT5" s="8">
        <v>0.4</v>
      </c>
      <c r="BU5" s="8">
        <v>99</v>
      </c>
      <c r="BV5" s="9">
        <v>49.29007</v>
      </c>
      <c r="BW5" s="8">
        <v>0.4</v>
      </c>
      <c r="BX5" s="8">
        <v>98.6</v>
      </c>
    </row>
    <row r="6" spans="1:76" x14ac:dyDescent="0.35">
      <c r="A6" t="s">
        <v>31</v>
      </c>
      <c r="B6" s="6">
        <v>1.6E-2</v>
      </c>
      <c r="C6">
        <v>33.6</v>
      </c>
      <c r="E6" s="6">
        <v>6.2060000000000004</v>
      </c>
      <c r="F6">
        <v>5.4</v>
      </c>
      <c r="H6" s="6">
        <v>0.29399999999999998</v>
      </c>
      <c r="I6">
        <v>27.7</v>
      </c>
      <c r="K6" s="6">
        <v>1.2E-2</v>
      </c>
      <c r="L6">
        <v>8.5</v>
      </c>
      <c r="N6" s="6">
        <v>0.27500000000000002</v>
      </c>
      <c r="O6">
        <v>11.8</v>
      </c>
      <c r="Q6" s="6">
        <v>0.19800000000000001</v>
      </c>
      <c r="R6">
        <v>3</v>
      </c>
      <c r="T6" s="6">
        <v>10.52</v>
      </c>
      <c r="U6">
        <v>0.6</v>
      </c>
      <c r="W6" s="6">
        <v>1.8720000000000001</v>
      </c>
      <c r="X6">
        <v>2.1</v>
      </c>
      <c r="Z6" s="6">
        <v>0.23100000000000001</v>
      </c>
      <c r="AA6">
        <v>8</v>
      </c>
      <c r="AC6" s="6">
        <v>0.318</v>
      </c>
      <c r="AD6">
        <v>4.7</v>
      </c>
      <c r="AF6" s="6">
        <v>5.84</v>
      </c>
      <c r="AG6">
        <v>2.2000000000000002</v>
      </c>
      <c r="AI6" s="6">
        <v>0.16300000000000001</v>
      </c>
      <c r="AJ6">
        <v>4.8</v>
      </c>
      <c r="AL6" s="6">
        <v>1.2E-2</v>
      </c>
      <c r="AM6">
        <v>30</v>
      </c>
      <c r="AO6" s="6">
        <v>0.13</v>
      </c>
      <c r="AP6">
        <v>27.9</v>
      </c>
      <c r="AR6" s="6">
        <v>6.8000000000000005E-2</v>
      </c>
      <c r="AS6">
        <v>11</v>
      </c>
      <c r="AU6" s="6">
        <v>0.02</v>
      </c>
      <c r="AV6">
        <v>2.2999999999999998</v>
      </c>
      <c r="AX6" s="6">
        <v>1.4999999999999999E-2</v>
      </c>
      <c r="AY6">
        <v>24.5</v>
      </c>
      <c r="BA6" s="6">
        <v>91.623999999999995</v>
      </c>
      <c r="BB6">
        <v>1</v>
      </c>
      <c r="BD6" s="6">
        <v>8.0000000000000002E-3</v>
      </c>
      <c r="BE6">
        <v>18.899999999999999</v>
      </c>
      <c r="BG6" s="6">
        <v>0.33200000000000002</v>
      </c>
      <c r="BH6">
        <v>6.6</v>
      </c>
      <c r="BJ6" s="6">
        <v>4.9000000000000002E-2</v>
      </c>
      <c r="BK6">
        <v>4.0999999999999996</v>
      </c>
      <c r="BM6" s="6">
        <v>8.5999999999999993E-2</v>
      </c>
      <c r="BN6">
        <v>2.2000000000000002</v>
      </c>
      <c r="BP6" s="6">
        <v>2E-3</v>
      </c>
      <c r="BQ6">
        <v>40.9</v>
      </c>
      <c r="BS6" s="6">
        <v>0.248</v>
      </c>
      <c r="BT6">
        <v>3.7</v>
      </c>
      <c r="BV6" s="6">
        <v>1E-3</v>
      </c>
      <c r="BW6">
        <v>46.7</v>
      </c>
    </row>
    <row r="7" spans="1:76" x14ac:dyDescent="0.35">
      <c r="A7" t="s">
        <v>86</v>
      </c>
      <c r="B7" s="6">
        <v>10.11</v>
      </c>
      <c r="C7">
        <v>1.1000000000000001</v>
      </c>
      <c r="D7">
        <v>100.9</v>
      </c>
      <c r="E7" s="6">
        <v>16.097000000000001</v>
      </c>
      <c r="F7">
        <v>1.8</v>
      </c>
      <c r="G7">
        <v>98.9</v>
      </c>
      <c r="H7" s="6">
        <v>11.083</v>
      </c>
      <c r="I7">
        <v>12</v>
      </c>
      <c r="J7">
        <v>107.9</v>
      </c>
      <c r="K7" s="6">
        <v>9.6349999999999998</v>
      </c>
      <c r="L7">
        <v>1.1000000000000001</v>
      </c>
      <c r="M7">
        <v>96.2</v>
      </c>
      <c r="N7" s="6">
        <v>9.9860000000000007</v>
      </c>
      <c r="O7">
        <v>1</v>
      </c>
      <c r="P7">
        <v>97.1</v>
      </c>
      <c r="Q7" s="6">
        <v>10.193</v>
      </c>
      <c r="R7">
        <v>1</v>
      </c>
      <c r="S7">
        <v>100</v>
      </c>
      <c r="T7" s="6">
        <v>19.126999999999999</v>
      </c>
      <c r="U7">
        <v>0.5</v>
      </c>
      <c r="V7">
        <v>86.1</v>
      </c>
      <c r="W7" s="6">
        <v>11.661</v>
      </c>
      <c r="X7">
        <v>0.8</v>
      </c>
      <c r="Y7">
        <v>97.9</v>
      </c>
      <c r="Z7" s="6">
        <v>10.327999999999999</v>
      </c>
      <c r="AA7">
        <v>2.2000000000000002</v>
      </c>
      <c r="AB7">
        <v>101</v>
      </c>
      <c r="AC7" s="6">
        <v>10.234999999999999</v>
      </c>
      <c r="AD7">
        <v>0.9</v>
      </c>
      <c r="AE7">
        <v>99.2</v>
      </c>
      <c r="AF7" s="6">
        <v>15.78</v>
      </c>
      <c r="AG7">
        <v>1.3</v>
      </c>
      <c r="AH7">
        <v>99.4</v>
      </c>
      <c r="AI7" s="6">
        <v>10.051</v>
      </c>
      <c r="AJ7">
        <v>1</v>
      </c>
      <c r="AK7">
        <v>98.9</v>
      </c>
      <c r="AL7" s="6">
        <v>9.9770000000000003</v>
      </c>
      <c r="AM7">
        <v>1.4</v>
      </c>
      <c r="AN7">
        <v>99.7</v>
      </c>
      <c r="AO7" s="6">
        <v>9.8379999999999992</v>
      </c>
      <c r="AP7">
        <v>1.6</v>
      </c>
      <c r="AQ7">
        <v>97.1</v>
      </c>
      <c r="AR7" s="6">
        <v>9.7170000000000005</v>
      </c>
      <c r="AS7">
        <v>1.6</v>
      </c>
      <c r="AT7">
        <v>96.5</v>
      </c>
      <c r="AU7" s="6">
        <v>9.6750000000000007</v>
      </c>
      <c r="AV7">
        <v>41.5</v>
      </c>
      <c r="AW7">
        <v>96.6</v>
      </c>
      <c r="AX7" s="6">
        <v>9.8870000000000005</v>
      </c>
      <c r="AY7">
        <v>1</v>
      </c>
      <c r="AZ7">
        <v>98.7</v>
      </c>
      <c r="BA7" s="6">
        <v>99.058000000000007</v>
      </c>
      <c r="BB7">
        <v>2.7</v>
      </c>
      <c r="BC7">
        <v>74.3</v>
      </c>
      <c r="BD7" s="6">
        <v>9.7810000000000006</v>
      </c>
      <c r="BE7">
        <v>1.7</v>
      </c>
      <c r="BF7">
        <v>97.7</v>
      </c>
      <c r="BG7" s="6">
        <v>10.210000000000001</v>
      </c>
      <c r="BH7">
        <v>2.5</v>
      </c>
      <c r="BI7">
        <v>98.8</v>
      </c>
      <c r="BJ7" s="6">
        <v>10.323</v>
      </c>
      <c r="BK7">
        <v>1.1000000000000001</v>
      </c>
      <c r="BL7">
        <v>102.7</v>
      </c>
      <c r="BM7" s="6">
        <v>10.619</v>
      </c>
      <c r="BN7">
        <v>1</v>
      </c>
      <c r="BO7">
        <v>105.3</v>
      </c>
      <c r="BP7" s="6">
        <v>10.302</v>
      </c>
      <c r="BQ7">
        <v>1.9</v>
      </c>
      <c r="BR7">
        <v>103</v>
      </c>
      <c r="BS7" s="6">
        <v>10.516</v>
      </c>
      <c r="BT7">
        <v>2.2999999999999998</v>
      </c>
      <c r="BU7">
        <v>102.7</v>
      </c>
      <c r="BV7" s="6">
        <v>10.134</v>
      </c>
      <c r="BW7">
        <v>1.8</v>
      </c>
      <c r="BX7">
        <v>101.3</v>
      </c>
    </row>
    <row r="8" spans="1:76" x14ac:dyDescent="0.35">
      <c r="A8" s="8" t="s">
        <v>87</v>
      </c>
      <c r="B8" s="9">
        <v>50.79</v>
      </c>
      <c r="C8" s="8">
        <v>4.4000000000000004</v>
      </c>
      <c r="D8" s="8">
        <v>101.5</v>
      </c>
      <c r="E8" s="9">
        <v>54.655000000000001</v>
      </c>
      <c r="F8" s="8">
        <v>6.2</v>
      </c>
      <c r="G8" s="8">
        <v>96.9</v>
      </c>
      <c r="H8" s="9">
        <v>48.222000000000001</v>
      </c>
      <c r="I8" s="8">
        <v>1.3</v>
      </c>
      <c r="J8" s="8">
        <v>95.9</v>
      </c>
      <c r="K8" s="9">
        <v>46.511000000000003</v>
      </c>
      <c r="L8" s="8">
        <v>0.8</v>
      </c>
      <c r="M8" s="8">
        <v>93</v>
      </c>
      <c r="N8" s="9">
        <v>48.012999999999998</v>
      </c>
      <c r="O8" s="8">
        <v>0.5</v>
      </c>
      <c r="P8" s="8">
        <v>95.5</v>
      </c>
      <c r="Q8" s="9">
        <v>49.875</v>
      </c>
      <c r="R8" s="8">
        <v>0.9</v>
      </c>
      <c r="S8" s="8">
        <v>99.4</v>
      </c>
      <c r="T8" s="9">
        <v>55.817999999999998</v>
      </c>
      <c r="U8" s="8">
        <v>0.4</v>
      </c>
      <c r="V8" s="8">
        <v>90.6</v>
      </c>
      <c r="W8" s="9">
        <v>49.801000000000002</v>
      </c>
      <c r="X8" s="8">
        <v>0.5</v>
      </c>
      <c r="Y8" s="8">
        <v>95.9</v>
      </c>
      <c r="Z8" s="9">
        <v>49.003</v>
      </c>
      <c r="AA8" s="8">
        <v>0.4</v>
      </c>
      <c r="AB8" s="8">
        <v>97.5</v>
      </c>
      <c r="AC8" s="9">
        <v>48.411999999999999</v>
      </c>
      <c r="AD8" s="8">
        <v>0.5</v>
      </c>
      <c r="AE8" s="8">
        <v>96.2</v>
      </c>
      <c r="AF8" s="9">
        <v>54.13</v>
      </c>
      <c r="AG8" s="8">
        <v>0.2</v>
      </c>
      <c r="AH8" s="8">
        <v>96.6</v>
      </c>
      <c r="AI8" s="9">
        <v>51.140999999999998</v>
      </c>
      <c r="AJ8" s="8">
        <v>7.4</v>
      </c>
      <c r="AK8" s="8">
        <v>102</v>
      </c>
      <c r="AL8" s="9">
        <v>49.503999999999998</v>
      </c>
      <c r="AM8" s="8">
        <v>0.8</v>
      </c>
      <c r="AN8" s="8">
        <v>99</v>
      </c>
      <c r="AO8" s="9">
        <v>47.091000000000001</v>
      </c>
      <c r="AP8" s="8">
        <v>0.7</v>
      </c>
      <c r="AQ8" s="8">
        <v>93.9</v>
      </c>
      <c r="AR8" s="9">
        <v>49.970999999999997</v>
      </c>
      <c r="AS8" s="8">
        <v>7.1</v>
      </c>
      <c r="AT8" s="8">
        <v>99.8</v>
      </c>
      <c r="AU8" s="9">
        <v>46.615000000000002</v>
      </c>
      <c r="AV8" s="8">
        <v>14.9</v>
      </c>
      <c r="AW8" s="8">
        <v>93.2</v>
      </c>
      <c r="AX8" s="9">
        <v>50.11</v>
      </c>
      <c r="AY8" s="8">
        <v>6.8</v>
      </c>
      <c r="AZ8" s="8">
        <v>100.2</v>
      </c>
      <c r="BA8" s="9">
        <v>147.46100000000001</v>
      </c>
      <c r="BB8" s="8">
        <v>6.7</v>
      </c>
      <c r="BC8" s="8">
        <v>111.7</v>
      </c>
      <c r="BD8" s="9">
        <v>51.573999999999998</v>
      </c>
      <c r="BE8" s="8">
        <v>6.4</v>
      </c>
      <c r="BF8" s="8">
        <v>103.1</v>
      </c>
      <c r="BG8" s="9">
        <v>50.811999999999998</v>
      </c>
      <c r="BH8" s="8">
        <v>8.1</v>
      </c>
      <c r="BI8" s="8">
        <v>101</v>
      </c>
      <c r="BJ8" s="9">
        <v>50.082000000000001</v>
      </c>
      <c r="BK8" s="8">
        <v>0.6</v>
      </c>
      <c r="BL8" s="8">
        <v>100.1</v>
      </c>
      <c r="BM8" s="9">
        <v>49.517000000000003</v>
      </c>
      <c r="BN8" s="8">
        <v>0.5</v>
      </c>
      <c r="BO8" s="8">
        <v>98.9</v>
      </c>
      <c r="BP8" s="9">
        <v>54.140999999999998</v>
      </c>
      <c r="BQ8" s="8">
        <v>8.1</v>
      </c>
      <c r="BR8" s="8">
        <v>108.3</v>
      </c>
      <c r="BS8" s="9">
        <v>54.244</v>
      </c>
      <c r="BT8" s="8">
        <v>7.4</v>
      </c>
      <c r="BU8" s="8">
        <v>108</v>
      </c>
      <c r="BV8" s="9">
        <v>53.491999999999997</v>
      </c>
      <c r="BW8" s="8">
        <v>7.4</v>
      </c>
      <c r="BX8" s="8">
        <v>107</v>
      </c>
    </row>
    <row r="9" spans="1:76" x14ac:dyDescent="0.35">
      <c r="A9" t="s">
        <v>46</v>
      </c>
      <c r="B9" s="6">
        <v>0.02</v>
      </c>
      <c r="C9">
        <v>21.3</v>
      </c>
      <c r="E9" s="6">
        <v>159.24199999999999</v>
      </c>
      <c r="F9">
        <v>1.9</v>
      </c>
      <c r="H9" s="6">
        <v>2.5230000000000001</v>
      </c>
      <c r="I9">
        <v>15.3</v>
      </c>
      <c r="K9" s="6">
        <v>0.36899999999999999</v>
      </c>
      <c r="L9">
        <v>4.5999999999999996</v>
      </c>
      <c r="N9" s="6">
        <v>0.51300000000000001</v>
      </c>
      <c r="O9">
        <v>1.4</v>
      </c>
      <c r="Q9" s="6">
        <v>8.9819999999999993</v>
      </c>
      <c r="R9">
        <v>0.8</v>
      </c>
      <c r="T9" s="6">
        <v>197.77699999999999</v>
      </c>
      <c r="U9">
        <v>1.5</v>
      </c>
      <c r="W9" s="6">
        <v>1.615</v>
      </c>
      <c r="X9">
        <v>0.9</v>
      </c>
      <c r="Z9" s="6">
        <v>0.65900000000000003</v>
      </c>
      <c r="AA9">
        <v>0.7</v>
      </c>
      <c r="AC9" s="6">
        <v>0.80400000000000005</v>
      </c>
      <c r="AD9">
        <v>1.2</v>
      </c>
      <c r="AF9" s="6">
        <v>11.444000000000001</v>
      </c>
      <c r="AG9">
        <v>2.2999999999999998</v>
      </c>
      <c r="AI9" s="6">
        <v>1.0780000000000001</v>
      </c>
      <c r="AJ9">
        <v>2.1</v>
      </c>
      <c r="AL9" s="6">
        <v>2.9000000000000001E-2</v>
      </c>
      <c r="AM9">
        <v>18</v>
      </c>
      <c r="AO9" s="6">
        <v>4.9000000000000002E-2</v>
      </c>
      <c r="AP9">
        <v>32.299999999999997</v>
      </c>
      <c r="AR9" s="6">
        <v>4.8000000000000001E-2</v>
      </c>
      <c r="AS9">
        <v>16.100000000000001</v>
      </c>
      <c r="AU9" s="6" t="s">
        <v>85</v>
      </c>
      <c r="AW9" t="s">
        <v>85</v>
      </c>
      <c r="AX9" s="6">
        <v>1.4E-2</v>
      </c>
      <c r="AY9">
        <v>42</v>
      </c>
      <c r="BA9" s="6">
        <v>69.203999999999994</v>
      </c>
      <c r="BB9">
        <v>0.4</v>
      </c>
      <c r="BD9" s="6">
        <v>0.02</v>
      </c>
      <c r="BE9">
        <v>11.7</v>
      </c>
      <c r="BG9" s="6">
        <v>2.8759999999999999</v>
      </c>
      <c r="BH9">
        <v>0.3</v>
      </c>
      <c r="BJ9" s="6">
        <v>0.156</v>
      </c>
      <c r="BK9">
        <v>5.8</v>
      </c>
      <c r="BM9" s="6">
        <v>0.35399999999999998</v>
      </c>
      <c r="BN9">
        <v>1.1000000000000001</v>
      </c>
      <c r="BP9" s="6">
        <v>1.7000000000000001E-2</v>
      </c>
      <c r="BQ9">
        <v>19.5</v>
      </c>
      <c r="BS9" s="6">
        <v>0.67</v>
      </c>
      <c r="BT9">
        <v>2.4</v>
      </c>
      <c r="BV9" s="6">
        <v>1.4E-2</v>
      </c>
      <c r="BW9">
        <v>1</v>
      </c>
    </row>
    <row r="10" spans="1:76" x14ac:dyDescent="0.35">
      <c r="A10" t="s">
        <v>90</v>
      </c>
      <c r="B10" s="6">
        <v>9.4770000000000003</v>
      </c>
      <c r="C10">
        <v>11.2</v>
      </c>
      <c r="D10">
        <v>94.6</v>
      </c>
      <c r="E10" s="6">
        <v>162.303</v>
      </c>
      <c r="F10">
        <v>12.7</v>
      </c>
      <c r="G10">
        <v>30.6</v>
      </c>
      <c r="H10" s="6">
        <v>13.065</v>
      </c>
      <c r="I10">
        <v>10.5</v>
      </c>
      <c r="J10">
        <v>105.4</v>
      </c>
      <c r="K10" s="6">
        <v>10.096</v>
      </c>
      <c r="L10">
        <v>2.5</v>
      </c>
      <c r="M10">
        <v>97.3</v>
      </c>
      <c r="N10" s="6">
        <v>10.321</v>
      </c>
      <c r="O10">
        <v>0.6</v>
      </c>
      <c r="P10">
        <v>98.1</v>
      </c>
      <c r="Q10" s="6">
        <v>19.619</v>
      </c>
      <c r="R10">
        <v>1.2</v>
      </c>
      <c r="S10">
        <v>106.4</v>
      </c>
      <c r="T10" s="6">
        <v>213.40100000000001</v>
      </c>
      <c r="U10">
        <v>1.7</v>
      </c>
      <c r="V10">
        <v>156.19999999999999</v>
      </c>
      <c r="W10" s="6">
        <v>11.528</v>
      </c>
      <c r="X10">
        <v>0.3</v>
      </c>
      <c r="Y10">
        <v>99.1</v>
      </c>
      <c r="Z10" s="6">
        <v>10.788</v>
      </c>
      <c r="AA10">
        <v>1.2</v>
      </c>
      <c r="AB10">
        <v>101.3</v>
      </c>
      <c r="AC10" s="6">
        <v>10.891999999999999</v>
      </c>
      <c r="AD10">
        <v>0.7</v>
      </c>
      <c r="AE10">
        <v>100.9</v>
      </c>
      <c r="AF10" s="6">
        <v>22.036999999999999</v>
      </c>
      <c r="AG10">
        <v>3.4</v>
      </c>
      <c r="AH10">
        <v>105.9</v>
      </c>
      <c r="AI10" s="6">
        <v>10.372</v>
      </c>
      <c r="AJ10">
        <v>11.8</v>
      </c>
      <c r="AK10">
        <v>92.9</v>
      </c>
      <c r="AL10" s="6">
        <v>10.452999999999999</v>
      </c>
      <c r="AM10">
        <v>0.9</v>
      </c>
      <c r="AN10">
        <v>104.2</v>
      </c>
      <c r="AO10" s="6">
        <v>9.6839999999999993</v>
      </c>
      <c r="AP10">
        <v>1.6</v>
      </c>
      <c r="AQ10">
        <v>96.3</v>
      </c>
      <c r="AR10" s="6">
        <v>9.3539999999999992</v>
      </c>
      <c r="AS10">
        <v>11.9</v>
      </c>
      <c r="AT10">
        <v>93.1</v>
      </c>
      <c r="AU10" s="6">
        <v>7.0540000000000003</v>
      </c>
      <c r="AV10">
        <v>1.0869029275808937</v>
      </c>
      <c r="AW10">
        <v>71.5</v>
      </c>
      <c r="AX10" s="6">
        <v>9.1289999999999996</v>
      </c>
      <c r="AY10">
        <v>12.3</v>
      </c>
      <c r="AZ10">
        <v>91.1</v>
      </c>
      <c r="BA10" s="6">
        <v>76.113</v>
      </c>
      <c r="BB10">
        <v>12.9</v>
      </c>
      <c r="BC10">
        <v>69.099999999999994</v>
      </c>
      <c r="BD10" s="6">
        <v>9.3350000000000009</v>
      </c>
      <c r="BE10">
        <v>12.1</v>
      </c>
      <c r="BF10">
        <v>93.1</v>
      </c>
      <c r="BG10" s="6">
        <v>11.944000000000001</v>
      </c>
      <c r="BH10">
        <v>12.6</v>
      </c>
      <c r="BI10">
        <v>90.7</v>
      </c>
      <c r="BJ10" s="6">
        <v>10.308999999999999</v>
      </c>
      <c r="BK10">
        <v>0.8</v>
      </c>
      <c r="BL10">
        <v>101.5</v>
      </c>
      <c r="BM10" s="6">
        <v>11.035</v>
      </c>
      <c r="BN10">
        <v>0.1</v>
      </c>
      <c r="BO10">
        <v>106.8</v>
      </c>
      <c r="BP10" s="6">
        <v>9.8689999999999998</v>
      </c>
      <c r="BQ10">
        <v>10.9</v>
      </c>
      <c r="BR10">
        <v>98.5</v>
      </c>
      <c r="BS10" s="6">
        <v>10.305999999999999</v>
      </c>
      <c r="BT10">
        <v>10.4</v>
      </c>
      <c r="BU10">
        <v>96.4</v>
      </c>
      <c r="BV10" s="6">
        <v>9.4039999999999999</v>
      </c>
      <c r="BW10">
        <v>10.7</v>
      </c>
      <c r="BX10">
        <v>93.9</v>
      </c>
    </row>
    <row r="11" spans="1:76" x14ac:dyDescent="0.35">
      <c r="A11" t="s">
        <v>91</v>
      </c>
      <c r="B11" s="6">
        <v>50.011000000000003</v>
      </c>
      <c r="C11">
        <v>1.3</v>
      </c>
      <c r="D11">
        <v>100</v>
      </c>
      <c r="E11" s="6">
        <v>216.39400000000001</v>
      </c>
      <c r="F11">
        <v>1.6</v>
      </c>
      <c r="G11">
        <v>114.3</v>
      </c>
      <c r="H11" s="6">
        <v>50.314999999999998</v>
      </c>
      <c r="I11">
        <v>1.1000000000000001</v>
      </c>
      <c r="J11">
        <v>95.6</v>
      </c>
      <c r="K11" s="6">
        <v>47.679000000000002</v>
      </c>
      <c r="L11">
        <v>0.2</v>
      </c>
      <c r="M11">
        <v>94.6</v>
      </c>
      <c r="N11" s="6">
        <v>48.307000000000002</v>
      </c>
      <c r="O11">
        <v>0.2</v>
      </c>
      <c r="P11">
        <v>95.6</v>
      </c>
      <c r="Q11" s="6">
        <v>58.938000000000002</v>
      </c>
      <c r="R11">
        <v>0.2</v>
      </c>
      <c r="S11">
        <v>99.9</v>
      </c>
      <c r="T11" s="6">
        <v>254.387</v>
      </c>
      <c r="U11">
        <v>1</v>
      </c>
      <c r="V11">
        <v>113.2</v>
      </c>
      <c r="W11" s="6">
        <v>49.878999999999998</v>
      </c>
      <c r="X11">
        <v>0.3</v>
      </c>
      <c r="Y11">
        <v>96.5</v>
      </c>
      <c r="Z11" s="6">
        <v>50.414999999999999</v>
      </c>
      <c r="AA11">
        <v>0.6</v>
      </c>
      <c r="AB11">
        <v>99.5</v>
      </c>
      <c r="AC11" s="6">
        <v>49.951999999999998</v>
      </c>
      <c r="AD11">
        <v>1.1000000000000001</v>
      </c>
      <c r="AE11">
        <v>98.3</v>
      </c>
      <c r="AF11" s="6">
        <v>60.954999999999998</v>
      </c>
      <c r="AG11">
        <v>0.2</v>
      </c>
      <c r="AH11">
        <v>99</v>
      </c>
      <c r="AI11" s="6">
        <v>51.188000000000002</v>
      </c>
      <c r="AJ11">
        <v>1.5</v>
      </c>
      <c r="AK11">
        <v>100.2</v>
      </c>
      <c r="AL11" s="6">
        <v>50.128999999999998</v>
      </c>
      <c r="AM11">
        <v>0.2</v>
      </c>
      <c r="AN11">
        <v>100.2</v>
      </c>
      <c r="AO11" s="6">
        <v>48.503999999999998</v>
      </c>
      <c r="AP11">
        <v>0.8</v>
      </c>
      <c r="AQ11">
        <v>96.9</v>
      </c>
      <c r="AR11" s="6">
        <v>49.465000000000003</v>
      </c>
      <c r="AS11">
        <v>1.1000000000000001</v>
      </c>
      <c r="AT11">
        <v>98.8</v>
      </c>
      <c r="AU11" s="6">
        <v>55.198999999999998</v>
      </c>
      <c r="AV11">
        <v>8.5052388289676415</v>
      </c>
      <c r="AW11">
        <v>110.6</v>
      </c>
      <c r="AX11" s="6">
        <v>47.953000000000003</v>
      </c>
      <c r="AY11">
        <v>1.4</v>
      </c>
      <c r="AZ11">
        <v>95.9</v>
      </c>
      <c r="BA11" s="6">
        <v>121.205</v>
      </c>
      <c r="BB11">
        <v>2.1</v>
      </c>
      <c r="BC11">
        <v>104</v>
      </c>
      <c r="BD11" s="6">
        <v>50.598999999999997</v>
      </c>
      <c r="BE11">
        <v>0.6</v>
      </c>
      <c r="BF11">
        <v>101.2</v>
      </c>
      <c r="BG11" s="6">
        <v>51.707999999999998</v>
      </c>
      <c r="BH11">
        <v>0.6</v>
      </c>
      <c r="BI11">
        <v>97.7</v>
      </c>
      <c r="BJ11" s="6">
        <v>50.335999999999999</v>
      </c>
      <c r="BK11">
        <v>1.2</v>
      </c>
      <c r="BL11">
        <v>100.4</v>
      </c>
      <c r="BM11" s="6">
        <v>50.604999999999997</v>
      </c>
      <c r="BN11">
        <v>0.3</v>
      </c>
      <c r="BO11">
        <v>100.5</v>
      </c>
      <c r="BP11" s="6">
        <v>52.402999999999999</v>
      </c>
      <c r="BQ11">
        <v>1.8</v>
      </c>
      <c r="BR11">
        <v>104.8</v>
      </c>
      <c r="BS11" s="6">
        <v>52.186999999999998</v>
      </c>
      <c r="BT11">
        <v>1</v>
      </c>
      <c r="BU11">
        <v>103</v>
      </c>
      <c r="BV11" s="6">
        <v>50.527999999999999</v>
      </c>
      <c r="BW11">
        <v>1.2</v>
      </c>
      <c r="BX11">
        <v>1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A2087-75F8-4728-B108-5F5EFB165BC7}">
  <dimension ref="A1:Z46"/>
  <sheetViews>
    <sheetView zoomScale="84" workbookViewId="0">
      <selection activeCell="R28" sqref="R28"/>
    </sheetView>
  </sheetViews>
  <sheetFormatPr defaultRowHeight="14.5" x14ac:dyDescent="0.35"/>
  <cols>
    <col min="1" max="1" width="12.1796875" bestFit="1" customWidth="1"/>
  </cols>
  <sheetData>
    <row r="1" spans="1:26" x14ac:dyDescent="0.35">
      <c r="A1" s="1" t="s">
        <v>9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35">
      <c r="A2" s="1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64</v>
      </c>
      <c r="P2" s="3" t="s">
        <v>65</v>
      </c>
      <c r="Q2" s="3" t="s">
        <v>66</v>
      </c>
      <c r="R2" s="3" t="s">
        <v>67</v>
      </c>
      <c r="S2" s="3" t="s">
        <v>68</v>
      </c>
      <c r="T2" s="3" t="s">
        <v>69</v>
      </c>
      <c r="U2" s="3" t="s">
        <v>70</v>
      </c>
      <c r="V2" s="3" t="s">
        <v>71</v>
      </c>
      <c r="W2" s="3" t="s">
        <v>72</v>
      </c>
      <c r="X2" s="3" t="s">
        <v>73</v>
      </c>
      <c r="Y2" s="3" t="s">
        <v>74</v>
      </c>
      <c r="Z2" s="3" t="s">
        <v>75</v>
      </c>
    </row>
    <row r="3" spans="1:26" x14ac:dyDescent="0.35">
      <c r="A3" t="s">
        <v>95</v>
      </c>
      <c r="B3" s="13">
        <v>3.7527586873375805E-4</v>
      </c>
      <c r="C3" s="13">
        <v>5.8774104965646737E-2</v>
      </c>
      <c r="D3" s="13">
        <v>2.4722089670955103E-2</v>
      </c>
      <c r="E3" s="13">
        <v>5.7085416492729619E-4</v>
      </c>
      <c r="F3" s="13">
        <v>6.646369978370488E-4</v>
      </c>
      <c r="G3" s="13">
        <v>1.7190735980370012E-3</v>
      </c>
      <c r="H3" s="13">
        <v>6.926368874018124E-3</v>
      </c>
      <c r="I3" s="13">
        <v>8.3686320349789407E-4</v>
      </c>
      <c r="J3" s="13">
        <v>1.1555203904226955E-2</v>
      </c>
      <c r="K3" s="13">
        <v>1.0528629716339835E-3</v>
      </c>
      <c r="L3" s="13">
        <v>4.6602293134723463E-3</v>
      </c>
      <c r="M3" s="13">
        <v>9.2395835208615462E-4</v>
      </c>
      <c r="N3" s="13">
        <v>1.1375185324423734E-4</v>
      </c>
      <c r="O3" s="13">
        <v>1.8672720379314441E-3</v>
      </c>
      <c r="P3" s="13">
        <v>2.2391770584100182E-4</v>
      </c>
      <c r="Q3" s="13">
        <v>6.0697000762420701E-4</v>
      </c>
      <c r="R3" s="13">
        <v>1.7492772989506072E-4</v>
      </c>
      <c r="S3" s="13">
        <v>5.7722595470674791E-4</v>
      </c>
      <c r="T3" s="13">
        <v>1.691072915033855E-4</v>
      </c>
      <c r="U3" s="13">
        <v>1.418504200445032E-4</v>
      </c>
      <c r="V3" s="13">
        <v>1.8096996991999633E-5</v>
      </c>
      <c r="W3" s="13">
        <v>2.6019901090783623E-5</v>
      </c>
      <c r="X3" s="13">
        <v>3.4863273097945631E-4</v>
      </c>
      <c r="Y3" s="13">
        <v>1.8772905157957406E-4</v>
      </c>
      <c r="Z3" s="13">
        <v>4.8878011487207177E-5</v>
      </c>
    </row>
    <row r="4" spans="1:26" x14ac:dyDescent="0.35">
      <c r="A4" t="s">
        <v>93</v>
      </c>
      <c r="B4">
        <v>5.4424616171420623E-2</v>
      </c>
      <c r="C4">
        <v>56.870411828772262</v>
      </c>
      <c r="D4">
        <v>3.2485433137218789</v>
      </c>
      <c r="E4">
        <v>0.30767947355562242</v>
      </c>
      <c r="F4">
        <v>13.469302533719301</v>
      </c>
      <c r="G4">
        <v>8.819049009116819</v>
      </c>
      <c r="H4">
        <v>155.39003066514189</v>
      </c>
      <c r="I4">
        <v>14.475478781025229</v>
      </c>
      <c r="J4">
        <v>8.3418834631747636</v>
      </c>
      <c r="K4">
        <v>1.8508686621974979</v>
      </c>
      <c r="L4">
        <v>39.312602490510088</v>
      </c>
      <c r="M4">
        <v>0.79877793044291279</v>
      </c>
      <c r="N4">
        <v>0.22845837920130621</v>
      </c>
      <c r="O4">
        <v>0.33850100325087612</v>
      </c>
      <c r="P4">
        <v>0.26581085360858508</v>
      </c>
      <c r="Q4">
        <v>5.0055262953226168E-2</v>
      </c>
      <c r="R4">
        <v>4.8265214436079139E-2</v>
      </c>
      <c r="S4">
        <v>542.26595068602501</v>
      </c>
      <c r="T4">
        <v>0.11416282132760031</v>
      </c>
      <c r="U4">
        <v>0.9968482361951263</v>
      </c>
      <c r="V4">
        <v>3.3848661685227939E-2</v>
      </c>
      <c r="W4">
        <v>6.0800937444099083E-2</v>
      </c>
      <c r="X4">
        <v>0.1674194390726228</v>
      </c>
      <c r="Y4">
        <v>0.35293617837391539</v>
      </c>
      <c r="Z4">
        <v>4.7429254634116531E-3</v>
      </c>
    </row>
    <row r="5" spans="1:26" x14ac:dyDescent="0.35">
      <c r="A5" t="s">
        <v>13</v>
      </c>
      <c r="B5">
        <v>3.1866395112016298E-2</v>
      </c>
      <c r="C5">
        <v>26.345645213849291</v>
      </c>
      <c r="D5">
        <v>0.62425784114052962</v>
      </c>
      <c r="E5">
        <v>3.0217515274949081E-2</v>
      </c>
      <c r="F5">
        <v>0.52006476578411409</v>
      </c>
      <c r="G5">
        <v>0.22181466395112021</v>
      </c>
      <c r="H5">
        <v>13.27498818737271</v>
      </c>
      <c r="I5">
        <v>6.7483498981670067</v>
      </c>
      <c r="J5">
        <v>0.1766765784114053</v>
      </c>
      <c r="K5">
        <v>0.33468228105906322</v>
      </c>
      <c r="L5">
        <v>15.173323828920569</v>
      </c>
      <c r="M5">
        <v>0.26399551934826893</v>
      </c>
      <c r="N5">
        <v>3.115397148676171E-2</v>
      </c>
      <c r="O5">
        <v>6.0959266802443998E-2</v>
      </c>
      <c r="P5">
        <v>0.14338981670061099</v>
      </c>
      <c r="Q5">
        <v>6.0696999999999997E-4</v>
      </c>
      <c r="R5">
        <v>1.49653767820774E-3</v>
      </c>
      <c r="S5">
        <v>167.6354386965377</v>
      </c>
      <c r="T5">
        <v>3.509246435845214E-2</v>
      </c>
      <c r="U5">
        <v>0.24218370672097761</v>
      </c>
      <c r="V5">
        <v>2.4464358452138501E-3</v>
      </c>
      <c r="W5">
        <v>5.833808553971487E-3</v>
      </c>
      <c r="X5">
        <v>9.804562118126274E-2</v>
      </c>
      <c r="Y5">
        <v>6.622403258655804E-2</v>
      </c>
      <c r="Z5">
        <v>8.5132382892057039E-4</v>
      </c>
    </row>
    <row r="6" spans="1:26" x14ac:dyDescent="0.35">
      <c r="A6" t="s">
        <v>16</v>
      </c>
      <c r="B6">
        <v>3.7527600000000002E-4</v>
      </c>
      <c r="C6">
        <v>44.317888798370682</v>
      </c>
      <c r="D6">
        <v>2.4722089999999999E-2</v>
      </c>
      <c r="E6">
        <v>4.2431771894093688E-2</v>
      </c>
      <c r="F6">
        <v>0.77000448065173122</v>
      </c>
      <c r="G6">
        <v>0.26099796334012221</v>
      </c>
      <c r="H6">
        <v>14.96644317718941</v>
      </c>
      <c r="I6">
        <v>8.3686299999999997E-4</v>
      </c>
      <c r="J6">
        <v>0.46113971486761718</v>
      </c>
      <c r="K6">
        <v>1.496519755600815</v>
      </c>
      <c r="L6">
        <v>16.948831364562121</v>
      </c>
      <c r="M6">
        <v>0.30952790224032589</v>
      </c>
      <c r="N6">
        <v>2.2833401221995928E-2</v>
      </c>
      <c r="O6">
        <v>3.2941751527494907E-2</v>
      </c>
      <c r="P6">
        <v>8.0987780040733204E-2</v>
      </c>
      <c r="Q6">
        <v>6.0696999999999997E-4</v>
      </c>
      <c r="R6">
        <v>1.1134419551934831E-2</v>
      </c>
      <c r="S6">
        <v>223.8683124236253</v>
      </c>
      <c r="T6">
        <v>2.3326272912423628E-2</v>
      </c>
      <c r="U6">
        <v>0.81324276985743382</v>
      </c>
      <c r="V6">
        <v>3.9788187372708766E-3</v>
      </c>
      <c r="W6">
        <v>8.8089613034623235E-3</v>
      </c>
      <c r="X6">
        <v>9.6499796334012219E-2</v>
      </c>
      <c r="Y6">
        <v>5.0712016293279018E-2</v>
      </c>
      <c r="Z6">
        <v>1.084317718940937E-3</v>
      </c>
    </row>
    <row r="7" spans="1:26" x14ac:dyDescent="0.35">
      <c r="A7" t="s">
        <v>19</v>
      </c>
      <c r="B7">
        <v>3.7527600000000002E-4</v>
      </c>
      <c r="C7">
        <v>6.6030692464358456</v>
      </c>
      <c r="D7">
        <v>2.4722089999999999E-2</v>
      </c>
      <c r="E7">
        <v>0.29277922606924639</v>
      </c>
      <c r="F7">
        <v>0.88724073319755603</v>
      </c>
      <c r="G7">
        <v>0.35037352342158867</v>
      </c>
      <c r="H7">
        <v>27.371678615071289</v>
      </c>
      <c r="I7">
        <v>6.9062301425661916</v>
      </c>
      <c r="J7">
        <v>0.56031446028513243</v>
      </c>
      <c r="K7">
        <v>1.052608146639511</v>
      </c>
      <c r="L7">
        <v>18.552344602851331</v>
      </c>
      <c r="M7">
        <v>0.51726435845213858</v>
      </c>
      <c r="N7">
        <v>3.9846435845213857E-2</v>
      </c>
      <c r="O7">
        <v>5.1133197556008148E-2</v>
      </c>
      <c r="P7">
        <v>2.2391800000000001E-4</v>
      </c>
      <c r="Q7">
        <v>6.0696999999999997E-4</v>
      </c>
      <c r="R7">
        <v>5.9771894093686362E-3</v>
      </c>
      <c r="S7">
        <v>5.7722600000000002E-4</v>
      </c>
      <c r="T7">
        <v>1.6421588594704689E-2</v>
      </c>
      <c r="U7">
        <v>0.45452627291242359</v>
      </c>
      <c r="V7">
        <v>4.1266802443991864E-3</v>
      </c>
      <c r="W7">
        <v>8.2533604887983711E-3</v>
      </c>
      <c r="X7">
        <v>9.986924643584523E-2</v>
      </c>
      <c r="Y7">
        <v>5.9458248472505103E-2</v>
      </c>
      <c r="Z7">
        <v>2.867617107942974E-4</v>
      </c>
    </row>
    <row r="8" spans="1:26" x14ac:dyDescent="0.35">
      <c r="A8" t="s">
        <v>21</v>
      </c>
      <c r="B8">
        <v>1.9123421588594709E-2</v>
      </c>
      <c r="C8">
        <v>18.387057841140528</v>
      </c>
      <c r="D8">
        <v>0.2077857433808554</v>
      </c>
      <c r="E8">
        <v>8.7771486761710787E-2</v>
      </c>
      <c r="F8">
        <v>0.53296904276985746</v>
      </c>
      <c r="G8">
        <v>0.17866150712830961</v>
      </c>
      <c r="H8">
        <v>8.184810997963341</v>
      </c>
      <c r="I8">
        <v>7.5543474541751534</v>
      </c>
      <c r="J8">
        <v>0.55375926680244403</v>
      </c>
      <c r="K8">
        <v>0.33707942973523419</v>
      </c>
      <c r="L8">
        <v>16.858030957230142</v>
      </c>
      <c r="M8">
        <v>0.25814378818737271</v>
      </c>
      <c r="N8">
        <v>3.2753564154786152E-3</v>
      </c>
      <c r="O8">
        <v>6.0412627291242367E-2</v>
      </c>
      <c r="P8">
        <v>0.1333576374745418</v>
      </c>
      <c r="Q8">
        <v>6.0696999999999997E-4</v>
      </c>
      <c r="R8">
        <v>5.7710794297352354E-3</v>
      </c>
      <c r="S8">
        <v>212.02747780040741</v>
      </c>
      <c r="T8">
        <v>2.9661914460285141E-2</v>
      </c>
      <c r="U8">
        <v>0.1557788187372709</v>
      </c>
      <c r="V8">
        <v>5.7800407331975567E-3</v>
      </c>
      <c r="W8">
        <v>1.429775967413442E-2</v>
      </c>
      <c r="X8">
        <v>7.763177189409369E-2</v>
      </c>
      <c r="Y8">
        <v>0.17702606924643591</v>
      </c>
      <c r="Z8">
        <v>1.3890020366598779E-4</v>
      </c>
    </row>
    <row r="9" spans="1:26" x14ac:dyDescent="0.35">
      <c r="A9" t="s">
        <v>24</v>
      </c>
      <c r="B9">
        <v>3.4173930753564161E-2</v>
      </c>
      <c r="C9">
        <v>6.7095205702647656</v>
      </c>
      <c r="D9">
        <v>0.35725132382892061</v>
      </c>
      <c r="E9">
        <v>6.2048065173116097E-2</v>
      </c>
      <c r="F9">
        <v>0.39595967413441963</v>
      </c>
      <c r="G9">
        <v>0.1354590631364562</v>
      </c>
      <c r="H9">
        <v>11.963779226069249</v>
      </c>
      <c r="I9">
        <v>8.3686299999999997E-4</v>
      </c>
      <c r="J9">
        <v>1.1555203999999999E-2</v>
      </c>
      <c r="K9">
        <v>0.20178167006109979</v>
      </c>
      <c r="L9">
        <v>16.234360081466399</v>
      </c>
      <c r="M9">
        <v>0.23669938900203669</v>
      </c>
      <c r="N9">
        <v>4.5371079429735242E-2</v>
      </c>
      <c r="O9">
        <v>7.9079022403258661E-2</v>
      </c>
      <c r="P9">
        <v>0.22715560081466399</v>
      </c>
      <c r="Q9">
        <v>6.0696999999999997E-4</v>
      </c>
      <c r="R9">
        <v>9.9918533604887987E-3</v>
      </c>
      <c r="S9">
        <v>193.96016822810591</v>
      </c>
      <c r="T9">
        <v>3.2256211812627292E-2</v>
      </c>
      <c r="U9">
        <v>0.15985173116089621</v>
      </c>
      <c r="V9">
        <v>5.4529531568228116E-3</v>
      </c>
      <c r="W9">
        <v>8.2085539714867629E-3</v>
      </c>
      <c r="X9">
        <v>3.4863299999999999E-4</v>
      </c>
      <c r="Y9">
        <v>6.6595926680244402E-2</v>
      </c>
      <c r="Z9">
        <v>4.8878000000000002E-5</v>
      </c>
    </row>
    <row r="10" spans="1:26" x14ac:dyDescent="0.35">
      <c r="A10" t="s">
        <v>26</v>
      </c>
      <c r="B10">
        <v>1.869327902240326E-2</v>
      </c>
      <c r="C10">
        <v>17.681431364562119</v>
      </c>
      <c r="D10">
        <v>0.23891283095723009</v>
      </c>
      <c r="E10">
        <v>0.2768146639511202</v>
      </c>
      <c r="F10">
        <v>0.85801792260692467</v>
      </c>
      <c r="G10">
        <v>0.14526720977596741</v>
      </c>
      <c r="H10">
        <v>19.921318126272919</v>
      </c>
      <c r="I10">
        <v>7.0186989816700613</v>
      </c>
      <c r="J10">
        <v>0.25459959266802451</v>
      </c>
      <c r="K10">
        <v>0.41577311608961309</v>
      </c>
      <c r="L10">
        <v>15.05913441955194</v>
      </c>
      <c r="M10">
        <v>0.52033360488798375</v>
      </c>
      <c r="N10">
        <v>6.5238289205702656E-3</v>
      </c>
      <c r="O10">
        <v>6.0685947046843193E-2</v>
      </c>
      <c r="P10">
        <v>2.2391800000000001E-4</v>
      </c>
      <c r="Q10">
        <v>6.0696999999999997E-4</v>
      </c>
      <c r="R10">
        <v>6.9763747454175164E-3</v>
      </c>
      <c r="S10">
        <v>209.08019022403261</v>
      </c>
      <c r="T10">
        <v>0.13233156822810591</v>
      </c>
      <c r="U10">
        <v>0.10333279022403261</v>
      </c>
      <c r="V10">
        <v>4.1894093686354389E-3</v>
      </c>
      <c r="W10">
        <v>5.2154786150712829E-3</v>
      </c>
      <c r="X10">
        <v>7.9912423625254581E-2</v>
      </c>
      <c r="Y10">
        <v>0.11621018329938899</v>
      </c>
      <c r="Z10">
        <v>6.8105906313645627E-4</v>
      </c>
    </row>
    <row r="11" spans="1:26" x14ac:dyDescent="0.35">
      <c r="A11" t="s">
        <v>28</v>
      </c>
      <c r="B11">
        <v>1.7734419551934829E-2</v>
      </c>
      <c r="C11">
        <v>24.909493279022399</v>
      </c>
      <c r="D11">
        <v>2.1253657841140532</v>
      </c>
      <c r="E11">
        <v>5.075234215885948E-2</v>
      </c>
      <c r="F11">
        <v>0.45435600814663962</v>
      </c>
      <c r="G11">
        <v>0.55972301425661919</v>
      </c>
      <c r="H11">
        <v>30.873231771894091</v>
      </c>
      <c r="I11">
        <v>7.2066892057026486</v>
      </c>
      <c r="J11">
        <v>0.33396089613034619</v>
      </c>
      <c r="K11">
        <v>0.86700162932790226</v>
      </c>
      <c r="L11">
        <v>19.111373116089609</v>
      </c>
      <c r="M11">
        <v>0.34509979633401228</v>
      </c>
      <c r="N11">
        <v>2.632830957230143E-2</v>
      </c>
      <c r="O11">
        <v>1.7178818737270882E-2</v>
      </c>
      <c r="P11">
        <v>5.8503869653767832E-2</v>
      </c>
      <c r="Q11">
        <v>6.0696999999999997E-4</v>
      </c>
      <c r="R11">
        <v>8.074134419551935E-3</v>
      </c>
      <c r="S11">
        <v>245.18301018329939</v>
      </c>
      <c r="T11">
        <v>2.4943788187372709E-2</v>
      </c>
      <c r="U11">
        <v>0.54267861507128323</v>
      </c>
      <c r="V11">
        <v>1.3509164969450101E-2</v>
      </c>
      <c r="W11">
        <v>2.705865580448065E-2</v>
      </c>
      <c r="X11">
        <v>9.0110386965376793E-2</v>
      </c>
      <c r="Y11">
        <v>0.15771446028513239</v>
      </c>
      <c r="Z11">
        <v>1.734012219959267E-3</v>
      </c>
    </row>
    <row r="12" spans="1:26" x14ac:dyDescent="0.35">
      <c r="A12" t="s">
        <v>29</v>
      </c>
      <c r="B12">
        <v>1.1201629327902239E-2</v>
      </c>
      <c r="C12">
        <v>26.387938085539719</v>
      </c>
      <c r="D12">
        <v>1.0366839103869649</v>
      </c>
      <c r="E12">
        <v>0.1068411405295316</v>
      </c>
      <c r="F12">
        <v>0.9106073319755601</v>
      </c>
      <c r="G12">
        <v>0.81956048879837085</v>
      </c>
      <c r="H12">
        <v>31.844677393075361</v>
      </c>
      <c r="I12">
        <v>6.9310260692464363</v>
      </c>
      <c r="J12">
        <v>2.159557637474542</v>
      </c>
      <c r="K12">
        <v>0.8703262729124237</v>
      </c>
      <c r="L12">
        <v>16.296735234215891</v>
      </c>
      <c r="M12">
        <v>0.69950142566191453</v>
      </c>
      <c r="N12">
        <v>4.8274541751527497E-2</v>
      </c>
      <c r="O12">
        <v>3.6055804480651737E-2</v>
      </c>
      <c r="P12">
        <v>5.1715682281059071E-2</v>
      </c>
      <c r="Q12">
        <v>6.0696999999999997E-4</v>
      </c>
      <c r="R12">
        <v>7.2138492871690442E-3</v>
      </c>
      <c r="S12">
        <v>213.3414020366599</v>
      </c>
      <c r="T12">
        <v>5.4659470468431767E-2</v>
      </c>
      <c r="U12">
        <v>0.71289409368635437</v>
      </c>
      <c r="V12">
        <v>3.4819144602851321E-2</v>
      </c>
      <c r="W12">
        <v>7.0543380855397145E-2</v>
      </c>
      <c r="X12">
        <v>6.3808961303462322E-2</v>
      </c>
      <c r="Y12">
        <v>0.29740325865580453</v>
      </c>
      <c r="Z12">
        <v>3.2350305498981672E-3</v>
      </c>
    </row>
    <row r="13" spans="1:26" x14ac:dyDescent="0.35">
      <c r="A13" t="s">
        <v>31</v>
      </c>
      <c r="B13">
        <v>3.7527600000000002E-4</v>
      </c>
      <c r="C13">
        <v>5.8774105E-2</v>
      </c>
      <c r="D13">
        <v>2.4722089999999999E-2</v>
      </c>
      <c r="E13">
        <v>5.7085399999999998E-4</v>
      </c>
      <c r="F13">
        <v>6.6463700000000004E-4</v>
      </c>
      <c r="G13">
        <v>1.7190739999999999E-3</v>
      </c>
      <c r="H13">
        <v>6.9263689999999999E-3</v>
      </c>
      <c r="I13">
        <v>6.7459034623217926</v>
      </c>
      <c r="J13">
        <v>1.1555203999999999E-2</v>
      </c>
      <c r="K13">
        <v>1.052863E-3</v>
      </c>
      <c r="L13">
        <v>4.6602290000000001E-3</v>
      </c>
      <c r="M13">
        <v>9.2395800000000001E-4</v>
      </c>
      <c r="N13">
        <v>1.13752E-4</v>
      </c>
      <c r="O13">
        <v>1.8672719999999999E-3</v>
      </c>
      <c r="P13">
        <v>0.1110663951120163</v>
      </c>
      <c r="Q13">
        <v>6.0696999999999997E-4</v>
      </c>
      <c r="R13">
        <v>6.1891242362525467E-2</v>
      </c>
      <c r="S13">
        <v>349.63505824847249</v>
      </c>
      <c r="T13">
        <v>1.6910699999999999E-4</v>
      </c>
      <c r="U13">
        <v>0.73781995926680255</v>
      </c>
      <c r="V13">
        <v>1.8097E-5</v>
      </c>
      <c r="W13">
        <v>2.6019900000000001E-5</v>
      </c>
      <c r="X13">
        <v>3.4863299999999999E-4</v>
      </c>
      <c r="Y13">
        <v>1.87729E-4</v>
      </c>
      <c r="Z13">
        <v>4.8878000000000002E-5</v>
      </c>
    </row>
    <row r="14" spans="1:26" x14ac:dyDescent="0.35">
      <c r="A14" t="s">
        <v>33</v>
      </c>
      <c r="B14">
        <v>3.7527600000000002E-4</v>
      </c>
      <c r="C14">
        <v>17.424972301425669</v>
      </c>
      <c r="D14">
        <v>0.78722362525458245</v>
      </c>
      <c r="E14">
        <v>2.507820773930754E-2</v>
      </c>
      <c r="F14">
        <v>0.79014949083503061</v>
      </c>
      <c r="G14">
        <v>0.1846386965376782</v>
      </c>
      <c r="H14">
        <v>19.691657841140529</v>
      </c>
      <c r="I14">
        <v>6.8482191446028517</v>
      </c>
      <c r="J14">
        <v>0.398589816700611</v>
      </c>
      <c r="K14">
        <v>0.35447780040733201</v>
      </c>
      <c r="L14">
        <v>4.6602290000000001E-3</v>
      </c>
      <c r="M14">
        <v>0.16066272912423629</v>
      </c>
      <c r="N14">
        <v>1.34867617107943E-3</v>
      </c>
      <c r="O14">
        <v>1.8672719999999999E-3</v>
      </c>
      <c r="P14">
        <v>7.8613034623217934E-2</v>
      </c>
      <c r="Q14">
        <v>6.0696999999999997E-4</v>
      </c>
      <c r="R14">
        <v>1.74928E-4</v>
      </c>
      <c r="S14">
        <v>256.42159144602851</v>
      </c>
      <c r="T14">
        <v>2.8183299389002041E-2</v>
      </c>
      <c r="U14">
        <v>0.1654346232179226</v>
      </c>
      <c r="V14">
        <v>2.6391038696537681E-3</v>
      </c>
      <c r="W14">
        <v>6.9629327902240336E-3</v>
      </c>
      <c r="X14">
        <v>3.4863299999999999E-4</v>
      </c>
      <c r="Y14">
        <v>8.6637881873727091E-2</v>
      </c>
      <c r="Z14">
        <v>1.456211812627291E-3</v>
      </c>
    </row>
    <row r="15" spans="1:26" x14ac:dyDescent="0.35">
      <c r="A15" t="s">
        <v>34</v>
      </c>
      <c r="B15">
        <v>2.919144602851324E-2</v>
      </c>
      <c r="C15">
        <v>5.8774105E-2</v>
      </c>
      <c r="D15">
        <v>0.85867209775967412</v>
      </c>
      <c r="E15">
        <v>5.4968635437881878E-2</v>
      </c>
      <c r="F15">
        <v>1.9857128309572309</v>
      </c>
      <c r="G15">
        <v>0.40484480651731158</v>
      </c>
      <c r="H15">
        <v>31.877005295315691</v>
      </c>
      <c r="I15">
        <v>6.3337686354378828</v>
      </c>
      <c r="J15">
        <v>0.84320040733197565</v>
      </c>
      <c r="K15">
        <v>0.49199796334012219</v>
      </c>
      <c r="L15">
        <v>17.468371894093689</v>
      </c>
      <c r="M15">
        <v>0.2153580448065173</v>
      </c>
      <c r="N15">
        <v>1.5462729124236249E-2</v>
      </c>
      <c r="O15">
        <v>1.8672719999999999E-3</v>
      </c>
      <c r="P15">
        <v>2.2391800000000001E-4</v>
      </c>
      <c r="Q15">
        <v>6.0696999999999997E-4</v>
      </c>
      <c r="R15">
        <v>9.3959266802443996E-3</v>
      </c>
      <c r="S15">
        <v>274.31706802443989</v>
      </c>
      <c r="T15">
        <v>2.639103869653768E-2</v>
      </c>
      <c r="U15">
        <v>0.34272953156822811</v>
      </c>
      <c r="V15">
        <v>2.7927902240325861E-2</v>
      </c>
      <c r="W15">
        <v>3.2619144602851327E-2</v>
      </c>
      <c r="X15">
        <v>3.4863299999999999E-4</v>
      </c>
      <c r="Y15">
        <v>7.5077800407331988E-2</v>
      </c>
      <c r="Z15">
        <v>8.9613034623217929E-4</v>
      </c>
    </row>
    <row r="16" spans="1:26" x14ac:dyDescent="0.35">
      <c r="A16" t="s">
        <v>35</v>
      </c>
      <c r="B16">
        <v>3.7527600000000002E-4</v>
      </c>
      <c r="C16">
        <v>8.3238411405295327</v>
      </c>
      <c r="D16">
        <v>0.37798329938900199</v>
      </c>
      <c r="E16">
        <v>6.954419551934829E-2</v>
      </c>
      <c r="F16">
        <v>16.722849694501019</v>
      </c>
      <c r="G16">
        <v>1.4512741344195521</v>
      </c>
      <c r="H16">
        <v>177.93643014256619</v>
      </c>
      <c r="I16">
        <v>7.219217107942975</v>
      </c>
      <c r="J16">
        <v>10.98336782077393</v>
      </c>
      <c r="K16">
        <v>0.56279226069246435</v>
      </c>
      <c r="L16">
        <v>18.289612627291241</v>
      </c>
      <c r="M16">
        <v>0.29086598778004069</v>
      </c>
      <c r="N16">
        <v>7.3482688391038711E-4</v>
      </c>
      <c r="O16">
        <v>0.11752301425661919</v>
      </c>
      <c r="P16">
        <v>0.12824073319755599</v>
      </c>
      <c r="Q16">
        <v>6.0696999999999997E-4</v>
      </c>
      <c r="R16">
        <v>3.2081466395112021E-3</v>
      </c>
      <c r="S16">
        <v>244.96364643584519</v>
      </c>
      <c r="T16">
        <v>4.8848065173116087E-2</v>
      </c>
      <c r="U16">
        <v>0.14855152749490841</v>
      </c>
      <c r="V16">
        <v>5.8830957230142566E-3</v>
      </c>
      <c r="W16">
        <v>1.098655804480652E-2</v>
      </c>
      <c r="X16">
        <v>3.4863299999999999E-4</v>
      </c>
      <c r="Y16">
        <v>0.27284480651731158</v>
      </c>
      <c r="Z16">
        <v>1.3441955193482691E-3</v>
      </c>
    </row>
    <row r="17" spans="1:26" x14ac:dyDescent="0.35">
      <c r="A17" t="s">
        <v>37</v>
      </c>
      <c r="B17">
        <v>3.3340529531568228E-2</v>
      </c>
      <c r="C17">
        <v>21.246282688391041</v>
      </c>
      <c r="D17">
        <v>2.9795527494908352</v>
      </c>
      <c r="E17">
        <v>6.985336048879838E-2</v>
      </c>
      <c r="F17">
        <v>7.510853767820775</v>
      </c>
      <c r="G17">
        <v>1.1919026476578409</v>
      </c>
      <c r="H17">
        <v>68.133202443991863</v>
      </c>
      <c r="I17">
        <v>7.0826737270875766</v>
      </c>
      <c r="J17">
        <v>2.3129034623217919</v>
      </c>
      <c r="K17">
        <v>0.40874745417515268</v>
      </c>
      <c r="L17">
        <v>26.582622403258661</v>
      </c>
      <c r="M17">
        <v>0.34539551934826879</v>
      </c>
      <c r="N17">
        <v>1.01979633401222E-2</v>
      </c>
      <c r="O17">
        <v>0.32578370672097767</v>
      </c>
      <c r="P17">
        <v>0.1092293279022403</v>
      </c>
      <c r="Q17">
        <v>4.6231364562118127E-2</v>
      </c>
      <c r="R17">
        <v>5.833808553971487E-3</v>
      </c>
      <c r="S17">
        <v>329.08881466395121</v>
      </c>
      <c r="T17">
        <v>1.828105906313646E-2</v>
      </c>
      <c r="U17">
        <v>0.1528708757637475</v>
      </c>
      <c r="V17">
        <v>8.1682281059063146E-3</v>
      </c>
      <c r="W17">
        <v>1.991649694501019E-2</v>
      </c>
      <c r="X17">
        <v>3.4863299999999999E-4</v>
      </c>
      <c r="Y17">
        <v>3.4397963340122198E-2</v>
      </c>
      <c r="Z17">
        <v>1.796741344195519E-3</v>
      </c>
    </row>
    <row r="18" spans="1:26" x14ac:dyDescent="0.35">
      <c r="A18" t="s">
        <v>44</v>
      </c>
      <c r="B18">
        <v>3.8318533604887982E-2</v>
      </c>
      <c r="C18">
        <v>5.2374427698574344</v>
      </c>
      <c r="D18">
        <v>0.35193279022403262</v>
      </c>
      <c r="E18">
        <v>4.689450101832994E-2</v>
      </c>
      <c r="F18">
        <v>0.51253279022403264</v>
      </c>
      <c r="G18">
        <v>3.3349490835030547E-2</v>
      </c>
      <c r="H18">
        <v>9.5568896130346239</v>
      </c>
      <c r="I18">
        <v>8.3686299999999997E-4</v>
      </c>
      <c r="J18">
        <v>0.1758700610997963</v>
      </c>
      <c r="K18">
        <v>0.16267902240325871</v>
      </c>
      <c r="L18">
        <v>20.977734826883911</v>
      </c>
      <c r="M18">
        <v>0.1121820773930754</v>
      </c>
      <c r="N18">
        <v>1.13752E-4</v>
      </c>
      <c r="O18">
        <v>0.29674012219959273</v>
      </c>
      <c r="P18">
        <v>9.0204480651731173E-2</v>
      </c>
      <c r="Q18">
        <v>4.5026069246435853E-2</v>
      </c>
      <c r="R18">
        <v>5.112423625254583E-3</v>
      </c>
      <c r="S18">
        <v>241.35690101833001</v>
      </c>
      <c r="T18">
        <v>2.1919348268839109E-2</v>
      </c>
      <c r="U18">
        <v>0.2269315682281059</v>
      </c>
      <c r="V18">
        <v>2.9975560081466398E-3</v>
      </c>
      <c r="W18">
        <v>6.5014256619144624E-3</v>
      </c>
      <c r="X18">
        <v>3.4863299999999999E-4</v>
      </c>
      <c r="Y18">
        <v>4.5111201629327899E-2</v>
      </c>
      <c r="Z18">
        <v>1.209775967413442E-4</v>
      </c>
    </row>
    <row r="19" spans="1:26" x14ac:dyDescent="0.35">
      <c r="A19" t="s">
        <v>46</v>
      </c>
      <c r="B19">
        <v>3.2843177189409369E-3</v>
      </c>
      <c r="C19">
        <v>8.1239995926680244</v>
      </c>
      <c r="D19">
        <v>0.24245254582484729</v>
      </c>
      <c r="E19">
        <v>2.0727494908350311E-2</v>
      </c>
      <c r="F19">
        <v>0.50809694501018332</v>
      </c>
      <c r="G19">
        <v>0.15094419551934829</v>
      </c>
      <c r="H19">
        <v>8.4726480651731162</v>
      </c>
      <c r="I19">
        <v>6.9381010183299399</v>
      </c>
      <c r="J19">
        <v>0.29146191446028519</v>
      </c>
      <c r="K19">
        <v>0.42136048879837068</v>
      </c>
      <c r="L19">
        <v>26.421932790224041</v>
      </c>
      <c r="M19">
        <v>9.2395800000000001E-4</v>
      </c>
      <c r="N19">
        <v>1.6094501018329939E-2</v>
      </c>
      <c r="O19">
        <v>1.8672719999999999E-3</v>
      </c>
      <c r="P19">
        <v>5.8620366598778013E-2</v>
      </c>
      <c r="Q19">
        <v>6.0696999999999997E-4</v>
      </c>
      <c r="R19">
        <v>5.5156822810590641E-3</v>
      </c>
      <c r="S19">
        <v>230.97647657841139</v>
      </c>
      <c r="T19">
        <v>1.023828920570265E-2</v>
      </c>
      <c r="U19">
        <v>0.15402240325865579</v>
      </c>
      <c r="V19">
        <v>2.5584521384928718E-3</v>
      </c>
      <c r="W19">
        <v>7.0211812627291254E-3</v>
      </c>
      <c r="X19">
        <v>6.8029735234215891E-2</v>
      </c>
      <c r="Y19">
        <v>0.1014688391038697</v>
      </c>
      <c r="Z19">
        <v>4.4806517311608961E-6</v>
      </c>
    </row>
    <row r="20" spans="1:26" x14ac:dyDescent="0.35">
      <c r="A20" t="s">
        <v>55</v>
      </c>
      <c r="B20">
        <v>1.779266802443992E-2</v>
      </c>
      <c r="C20">
        <v>13.47349898167006</v>
      </c>
      <c r="D20">
        <v>1.0308142566191449</v>
      </c>
      <c r="E20">
        <v>2.713482688391039E-2</v>
      </c>
      <c r="F20">
        <v>0.4736900203665988</v>
      </c>
      <c r="G20">
        <v>1.7574639511201631</v>
      </c>
      <c r="H20">
        <v>26.663753564154781</v>
      </c>
      <c r="I20">
        <v>6.8464358452138496</v>
      </c>
      <c r="J20">
        <v>1.1555203999999999E-2</v>
      </c>
      <c r="K20">
        <v>0.37607006109979629</v>
      </c>
      <c r="L20">
        <v>20.622513238289201</v>
      </c>
      <c r="M20">
        <v>0.18618900203665989</v>
      </c>
      <c r="N20">
        <v>0.29271649694501017</v>
      </c>
      <c r="O20">
        <v>1.6094501018329939E-2</v>
      </c>
      <c r="P20">
        <v>0.1004786150712831</v>
      </c>
      <c r="Q20">
        <v>7.6594555682281068E-3</v>
      </c>
      <c r="R20">
        <v>2.8407331975560078E-3</v>
      </c>
      <c r="S20">
        <v>197.8887364562118</v>
      </c>
      <c r="T20">
        <v>1.9293686354378819E-2</v>
      </c>
      <c r="U20">
        <v>0.16921629327902241</v>
      </c>
      <c r="V20">
        <v>7.8456211812627293E-3</v>
      </c>
      <c r="W20">
        <v>1.6448472505091651E-2</v>
      </c>
      <c r="X20">
        <v>4.0599185336048879E-2</v>
      </c>
      <c r="Y20">
        <v>0.22010305498981669</v>
      </c>
      <c r="Z20">
        <v>9.9470468431771914E-4</v>
      </c>
    </row>
    <row r="21" spans="1:26" x14ac:dyDescent="0.35">
      <c r="A21" t="s">
        <v>58</v>
      </c>
      <c r="B21">
        <v>3.7527600000000002E-4</v>
      </c>
      <c r="C21">
        <v>5.8774105E-2</v>
      </c>
      <c r="D21">
        <v>2.3653396782077398</v>
      </c>
      <c r="E21">
        <v>5.5146875763747452E-2</v>
      </c>
      <c r="F21">
        <v>1.993258024439919</v>
      </c>
      <c r="G21">
        <v>11.83771479022403</v>
      </c>
      <c r="H21">
        <v>6.9263689999999999E-3</v>
      </c>
      <c r="I21">
        <v>8.3686299999999997E-4</v>
      </c>
      <c r="J21">
        <v>0.81943149083503053</v>
      </c>
      <c r="K21">
        <v>1.6117471527494911</v>
      </c>
      <c r="L21">
        <v>11.745087307535639</v>
      </c>
      <c r="M21">
        <v>0.3567140488798371</v>
      </c>
      <c r="N21">
        <v>6.452895723014257E-2</v>
      </c>
      <c r="O21">
        <v>8.1630529531568241E-2</v>
      </c>
      <c r="P21">
        <v>2.2391800000000001E-4</v>
      </c>
      <c r="Q21">
        <v>2.479502508350305E-2</v>
      </c>
      <c r="R21">
        <v>6.8384154786150717E-3</v>
      </c>
      <c r="S21">
        <v>5.7722600000000002E-4</v>
      </c>
      <c r="T21">
        <v>3.2280720977596752E-2</v>
      </c>
      <c r="U21">
        <v>0.1537027087576375</v>
      </c>
      <c r="V21">
        <v>3.0347902240325871E-3</v>
      </c>
      <c r="W21">
        <v>5.7588024439918541E-3</v>
      </c>
      <c r="X21">
        <v>8.4825189409368645E-2</v>
      </c>
      <c r="Y21">
        <v>5.2397099796334022E-2</v>
      </c>
      <c r="Z21">
        <v>2.056887983706721E-3</v>
      </c>
    </row>
    <row r="22" spans="1:26" x14ac:dyDescent="0.35">
      <c r="A22" t="s">
        <v>61</v>
      </c>
      <c r="B22">
        <v>8.5645417515274967E-3</v>
      </c>
      <c r="C22">
        <v>48.489020513238287</v>
      </c>
      <c r="D22">
        <v>0.83101057026476588</v>
      </c>
      <c r="E22">
        <v>0.10301435030549901</v>
      </c>
      <c r="F22">
        <v>2.0911559185336048</v>
      </c>
      <c r="G22">
        <v>0.39338473319755601</v>
      </c>
      <c r="H22">
        <v>93.88510323421589</v>
      </c>
      <c r="I22">
        <v>8.3686299999999997E-4</v>
      </c>
      <c r="J22">
        <v>0.6650605824847251</v>
      </c>
      <c r="K22">
        <v>0.34314484317718952</v>
      </c>
      <c r="L22">
        <v>4.6602290000000001E-3</v>
      </c>
      <c r="M22">
        <v>0.27401246435845222</v>
      </c>
      <c r="N22">
        <v>6.6058114052953157E-2</v>
      </c>
      <c r="O22">
        <v>9.5775050916496962E-2</v>
      </c>
      <c r="P22">
        <v>0.15612472505091651</v>
      </c>
      <c r="Q22">
        <v>6.0696999999999997E-4</v>
      </c>
      <c r="R22">
        <v>1.7147364562118132E-2</v>
      </c>
      <c r="S22">
        <v>437.65450633808558</v>
      </c>
      <c r="T22">
        <v>4.4971002036659879E-2</v>
      </c>
      <c r="U22">
        <v>0.34740473319755599</v>
      </c>
      <c r="V22">
        <v>5.7755152749490836E-3</v>
      </c>
      <c r="W22">
        <v>1.202656211812627E-2</v>
      </c>
      <c r="X22">
        <v>3.4863299999999999E-4</v>
      </c>
      <c r="Y22">
        <v>0.1223402973523422</v>
      </c>
      <c r="Z22">
        <v>4.7841262729124241E-3</v>
      </c>
    </row>
    <row r="23" spans="1:26" x14ac:dyDescent="0.35">
      <c r="A23" t="s">
        <v>62</v>
      </c>
      <c r="B23">
        <v>3.7527600000000002E-4</v>
      </c>
      <c r="C23">
        <v>5.8774105E-2</v>
      </c>
      <c r="D23">
        <v>2.4722089999999999E-2</v>
      </c>
      <c r="E23">
        <v>5.7085399999999998E-4</v>
      </c>
      <c r="F23">
        <v>6.6463700000000004E-4</v>
      </c>
      <c r="G23">
        <v>1.7190739999999999E-3</v>
      </c>
      <c r="H23">
        <v>6.9263689999999999E-3</v>
      </c>
      <c r="I23">
        <v>8.3686299999999997E-4</v>
      </c>
      <c r="J23">
        <v>1.1555203999999999E-2</v>
      </c>
      <c r="K23">
        <v>1.052863E-3</v>
      </c>
      <c r="L23">
        <v>4.6602290000000001E-3</v>
      </c>
      <c r="M23">
        <v>9.2395800000000001E-4</v>
      </c>
      <c r="N23">
        <v>1.13752E-4</v>
      </c>
      <c r="O23">
        <v>7.7657714867617134E-2</v>
      </c>
      <c r="P23">
        <v>2.2391800000000001E-4</v>
      </c>
      <c r="Q23">
        <v>6.0696999999999997E-4</v>
      </c>
      <c r="R23">
        <v>1.74928E-4</v>
      </c>
      <c r="S23">
        <v>5.7722600000000002E-4</v>
      </c>
      <c r="T23">
        <v>1.6910699999999999E-4</v>
      </c>
      <c r="U23">
        <v>1.4185000000000001E-4</v>
      </c>
      <c r="V23">
        <v>1.8097E-5</v>
      </c>
      <c r="W23">
        <v>2.6019900000000001E-5</v>
      </c>
      <c r="X23">
        <v>3.4863299999999999E-4</v>
      </c>
      <c r="Y23">
        <v>1.87729E-4</v>
      </c>
      <c r="Z23">
        <v>4.8878000000000002E-5</v>
      </c>
    </row>
    <row r="25" spans="1:26" x14ac:dyDescent="0.35">
      <c r="A25" s="1" t="s">
        <v>94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x14ac:dyDescent="0.35">
      <c r="A26" s="1"/>
      <c r="B26" s="3" t="s">
        <v>0</v>
      </c>
      <c r="C26" s="3" t="s">
        <v>1</v>
      </c>
      <c r="D26" s="3" t="s">
        <v>2</v>
      </c>
      <c r="E26" s="3" t="s">
        <v>3</v>
      </c>
      <c r="F26" s="3" t="s">
        <v>4</v>
      </c>
      <c r="G26" s="3" t="s">
        <v>5</v>
      </c>
      <c r="H26" s="3" t="s">
        <v>6</v>
      </c>
      <c r="I26" s="3" t="s">
        <v>7</v>
      </c>
      <c r="J26" s="3" t="s">
        <v>8</v>
      </c>
      <c r="K26" s="3" t="s">
        <v>9</v>
      </c>
      <c r="L26" s="3" t="s">
        <v>10</v>
      </c>
      <c r="M26" s="3" t="s">
        <v>11</v>
      </c>
      <c r="N26" s="3" t="s">
        <v>12</v>
      </c>
      <c r="O26" s="3" t="s">
        <v>64</v>
      </c>
      <c r="P26" s="3" t="s">
        <v>65</v>
      </c>
      <c r="Q26" s="3" t="s">
        <v>66</v>
      </c>
      <c r="R26" s="3" t="s">
        <v>67</v>
      </c>
      <c r="S26" s="3" t="s">
        <v>68</v>
      </c>
      <c r="T26" s="3" t="s">
        <v>69</v>
      </c>
      <c r="U26" s="3" t="s">
        <v>70</v>
      </c>
      <c r="V26" s="3" t="s">
        <v>71</v>
      </c>
      <c r="W26" s="3" t="s">
        <v>72</v>
      </c>
      <c r="X26" s="3" t="s">
        <v>73</v>
      </c>
      <c r="Y26" s="3" t="s">
        <v>74</v>
      </c>
      <c r="Z26" s="3" t="s">
        <v>75</v>
      </c>
    </row>
    <row r="27" spans="1:26" x14ac:dyDescent="0.35">
      <c r="A27" t="s">
        <v>95</v>
      </c>
      <c r="B27">
        <v>1.0839594207683165E-4</v>
      </c>
      <c r="C27">
        <v>3.9783413054758788E-3</v>
      </c>
      <c r="D27">
        <v>5.6673943338741485E-4</v>
      </c>
      <c r="E27">
        <v>2.9457297082931094E-5</v>
      </c>
      <c r="F27">
        <v>1.8875310025822352E-4</v>
      </c>
      <c r="G27">
        <v>4.0996676387462192E-4</v>
      </c>
      <c r="H27">
        <v>4.815716166683854E-5</v>
      </c>
      <c r="I27">
        <v>3.3373618899321434E-5</v>
      </c>
      <c r="J27">
        <v>3.7997669343653445E-4</v>
      </c>
      <c r="K27">
        <v>6.1132752835900821E-5</v>
      </c>
      <c r="L27">
        <v>3.747766961705998E-4</v>
      </c>
      <c r="M27">
        <v>3.1518584297045353E-4</v>
      </c>
      <c r="N27">
        <v>2.7648512290927873E-5</v>
      </c>
      <c r="O27">
        <v>2.3025317597117385E-5</v>
      </c>
      <c r="P27">
        <v>4.0637631164584916E-5</v>
      </c>
      <c r="Q27">
        <v>5.4715211917330628E-5</v>
      </c>
      <c r="R27">
        <v>0</v>
      </c>
      <c r="S27">
        <v>1.6416598545026314E-5</v>
      </c>
      <c r="T27">
        <v>1.2520957257269271E-5</v>
      </c>
      <c r="U27">
        <v>2.3231272110092734E-5</v>
      </c>
      <c r="V27">
        <v>9.3390357794506899E-7</v>
      </c>
      <c r="W27">
        <v>1.0288318366724839E-6</v>
      </c>
      <c r="X27">
        <v>4.2940050782229623E-5</v>
      </c>
      <c r="Y27">
        <v>3.0167630646586291E-5</v>
      </c>
      <c r="Z27">
        <v>0</v>
      </c>
    </row>
    <row r="28" spans="1:26" x14ac:dyDescent="0.35">
      <c r="A28" t="s">
        <v>93</v>
      </c>
      <c r="B28">
        <v>2.0975277535591891E-3</v>
      </c>
      <c r="C28">
        <v>1.5806089854071199</v>
      </c>
      <c r="D28">
        <v>7.8461848604475859E-2</v>
      </c>
      <c r="E28">
        <v>1.5434830533840449E-2</v>
      </c>
      <c r="F28">
        <v>0.42286439426236472</v>
      </c>
      <c r="G28">
        <v>0.24056093356231059</v>
      </c>
      <c r="H28">
        <v>3.849913911237878</v>
      </c>
      <c r="I28">
        <v>0.1111937440510045</v>
      </c>
      <c r="J28">
        <v>1.0234714914082741</v>
      </c>
      <c r="K28">
        <v>9.8292150479415114E-2</v>
      </c>
      <c r="L28">
        <v>1.5232415729329301</v>
      </c>
      <c r="M28">
        <v>0.236319891334586</v>
      </c>
      <c r="N28">
        <v>7.1705008061170132E-3</v>
      </c>
      <c r="O28">
        <v>4.4684785232568256E-3</v>
      </c>
      <c r="P28">
        <v>5.8422228200115799E-2</v>
      </c>
      <c r="Q28">
        <v>4.7604614095746542E-4</v>
      </c>
      <c r="R28">
        <v>1.1182832512577369E-3</v>
      </c>
      <c r="S28">
        <v>8.4353617893697053E-2</v>
      </c>
      <c r="T28">
        <v>5.6138163974975411E-2</v>
      </c>
      <c r="U28">
        <v>0.36796353027274609</v>
      </c>
      <c r="V28">
        <v>6.1390888387343016E-3</v>
      </c>
      <c r="W28">
        <v>1.1819740553669781E-3</v>
      </c>
      <c r="X28">
        <v>5.9248685307517054E-3</v>
      </c>
      <c r="Y28">
        <v>4.5368966501643522E-2</v>
      </c>
      <c r="Z28">
        <v>2.6596265468325879E-4</v>
      </c>
    </row>
    <row r="29" spans="1:26" x14ac:dyDescent="0.35">
      <c r="A29" t="s">
        <v>13</v>
      </c>
      <c r="B29">
        <v>7.893284268629256E-4</v>
      </c>
      <c r="C29">
        <v>0.25937332106715733</v>
      </c>
      <c r="D29">
        <v>2.2287396504139838E-2</v>
      </c>
      <c r="E29">
        <v>2.0522539098436071E-3</v>
      </c>
      <c r="F29">
        <v>1.035436982520699E-2</v>
      </c>
      <c r="G29">
        <v>2.5141122355105801E-2</v>
      </c>
      <c r="H29">
        <v>0.2287676172953082</v>
      </c>
      <c r="I29">
        <v>6.9703771849126031E-2</v>
      </c>
      <c r="J29">
        <v>7.0841214351425957E-2</v>
      </c>
      <c r="K29">
        <v>1.926770929162833E-2</v>
      </c>
      <c r="L29">
        <v>0.27231021159153629</v>
      </c>
      <c r="M29">
        <v>1.6839006439742409E-2</v>
      </c>
      <c r="N29">
        <v>5.1812327506899731E-4</v>
      </c>
      <c r="O29">
        <v>3.53376264949402E-3</v>
      </c>
      <c r="P29">
        <v>4.6740386384544627E-2</v>
      </c>
      <c r="Q29">
        <v>5.4715211917330628E-5</v>
      </c>
      <c r="R29">
        <v>5.2217111315547391E-4</v>
      </c>
      <c r="S29">
        <v>1.313928242870285E-2</v>
      </c>
      <c r="T29">
        <v>3.4090892364305431E-2</v>
      </c>
      <c r="U29">
        <v>1.879006439742411E-2</v>
      </c>
      <c r="V29">
        <v>5.6669733210671582E-5</v>
      </c>
      <c r="W29">
        <v>1.6191352345906171E-4</v>
      </c>
      <c r="X29">
        <v>8.0551977920883177E-4</v>
      </c>
      <c r="Y29">
        <v>1.9227230910763571E-3</v>
      </c>
      <c r="Z29">
        <v>2.8334866605335791E-5</v>
      </c>
    </row>
    <row r="30" spans="1:26" x14ac:dyDescent="0.35">
      <c r="A30" t="s">
        <v>16</v>
      </c>
      <c r="B30">
        <v>7.9337626494940209E-4</v>
      </c>
      <c r="C30">
        <v>0.43544213431462742</v>
      </c>
      <c r="D30">
        <v>5.9705611775528987E-3</v>
      </c>
      <c r="E30">
        <v>3.3354185832566701E-3</v>
      </c>
      <c r="F30">
        <v>1.281140754369825E-2</v>
      </c>
      <c r="G30">
        <v>5.4411039558417668E-2</v>
      </c>
      <c r="H30">
        <v>0.45162539098436072</v>
      </c>
      <c r="I30">
        <v>9.3788408463661467E-3</v>
      </c>
      <c r="J30">
        <v>6.2061453541858332E-2</v>
      </c>
      <c r="K30">
        <v>3.9798344066237362E-2</v>
      </c>
      <c r="L30">
        <v>0.16493725850965971</v>
      </c>
      <c r="M30">
        <v>3.8086108555657777E-2</v>
      </c>
      <c r="N30">
        <v>8.459981600735971E-4</v>
      </c>
      <c r="O30">
        <v>6.3146274149034043E-4</v>
      </c>
      <c r="P30">
        <v>4.0599999999999998E-5</v>
      </c>
      <c r="Q30">
        <v>5.4715211917330628E-5</v>
      </c>
      <c r="R30">
        <v>3.1977920883164682E-4</v>
      </c>
      <c r="S30">
        <v>5.5706347746090158E-2</v>
      </c>
      <c r="T30">
        <v>2.8326770929162842E-2</v>
      </c>
      <c r="U30">
        <v>0.32033376264949398</v>
      </c>
      <c r="V30">
        <v>4.0478380864765408E-4</v>
      </c>
      <c r="W30">
        <v>1.1172033118675259E-3</v>
      </c>
      <c r="X30">
        <v>5.1812327506899731E-4</v>
      </c>
      <c r="Y30">
        <v>5.792456301747931E-3</v>
      </c>
      <c r="Z30">
        <v>6.8813247470101194E-5</v>
      </c>
    </row>
    <row r="31" spans="1:26" x14ac:dyDescent="0.35">
      <c r="A31" t="s">
        <v>19</v>
      </c>
      <c r="B31">
        <v>1.0839594207683165E-4</v>
      </c>
      <c r="C31">
        <v>0.1600029438822447</v>
      </c>
      <c r="D31">
        <v>2.3574609015639379E-2</v>
      </c>
      <c r="E31">
        <v>1.307451701931923E-3</v>
      </c>
      <c r="F31">
        <v>4.0397424103035887E-3</v>
      </c>
      <c r="G31">
        <v>6.7153633854645824E-3</v>
      </c>
      <c r="H31">
        <v>0.234414351425943</v>
      </c>
      <c r="I31">
        <v>6.9715915363385464E-2</v>
      </c>
      <c r="J31">
        <v>2.4910395584176629E-2</v>
      </c>
      <c r="K31">
        <v>1.401766329346826E-2</v>
      </c>
      <c r="L31">
        <v>6.9792824287028529E-2</v>
      </c>
      <c r="M31">
        <v>9.271573137074518E-2</v>
      </c>
      <c r="N31">
        <v>1.9834406623735049E-4</v>
      </c>
      <c r="O31">
        <v>8.5814167433302679E-4</v>
      </c>
      <c r="P31">
        <v>1.116798528058878E-2</v>
      </c>
      <c r="Q31">
        <v>5.4715211917330628E-5</v>
      </c>
      <c r="R31">
        <v>3.8049678012879492E-4</v>
      </c>
      <c r="S31">
        <v>2.2097148114075441E-2</v>
      </c>
      <c r="T31">
        <v>2.936301747930083E-2</v>
      </c>
      <c r="U31">
        <v>0.17300459981600741</v>
      </c>
      <c r="V31">
        <v>1.659613615455382E-4</v>
      </c>
      <c r="W31">
        <v>2.5906163753449871E-4</v>
      </c>
      <c r="X31">
        <v>5.5860165593376275E-4</v>
      </c>
      <c r="Y31">
        <v>6.557497700091997E-4</v>
      </c>
      <c r="Z31">
        <v>4.0478380864765413E-5</v>
      </c>
    </row>
    <row r="32" spans="1:26" x14ac:dyDescent="0.35">
      <c r="A32" t="s">
        <v>21</v>
      </c>
      <c r="B32">
        <v>1.335786568537259E-4</v>
      </c>
      <c r="C32">
        <v>0.58907378104875807</v>
      </c>
      <c r="D32">
        <v>7.4759521619135239E-2</v>
      </c>
      <c r="E32">
        <v>4.9019319227230924E-3</v>
      </c>
      <c r="F32">
        <v>8.4761729530818761E-3</v>
      </c>
      <c r="G32">
        <v>1.2216375344986199E-2</v>
      </c>
      <c r="H32">
        <v>0.18803422263109479</v>
      </c>
      <c r="I32">
        <v>3.1880772769089238E-2</v>
      </c>
      <c r="J32">
        <v>1.3855749770009199E-2</v>
      </c>
      <c r="K32">
        <v>3.0719043238270471E-2</v>
      </c>
      <c r="L32">
        <v>0.6315517939282429</v>
      </c>
      <c r="M32">
        <v>6.2029070837166522E-2</v>
      </c>
      <c r="N32">
        <v>3.8049678012879492E-4</v>
      </c>
      <c r="O32">
        <v>1.712235510579577E-3</v>
      </c>
      <c r="P32">
        <v>1.2544250229990801E-2</v>
      </c>
      <c r="Q32">
        <v>7.0901624287028517E-5</v>
      </c>
      <c r="R32">
        <v>4.1692732290708371E-4</v>
      </c>
      <c r="S32">
        <v>2.9626126954921801E-2</v>
      </c>
      <c r="T32">
        <v>3.0472125114995401E-2</v>
      </c>
      <c r="U32">
        <v>1.49770009199632E-2</v>
      </c>
      <c r="V32">
        <v>7.3994480220791166E-3</v>
      </c>
      <c r="W32">
        <v>1.0300000000000001E-6</v>
      </c>
      <c r="X32">
        <v>6.6789328426862938E-4</v>
      </c>
      <c r="Y32">
        <v>9.9212511499540031E-3</v>
      </c>
      <c r="Z32">
        <v>1.214351425942962E-5</v>
      </c>
    </row>
    <row r="33" spans="1:26" x14ac:dyDescent="0.35">
      <c r="A33" t="s">
        <v>24</v>
      </c>
      <c r="B33">
        <v>5.1812327506899731E-4</v>
      </c>
      <c r="C33">
        <v>0.13628666053357871</v>
      </c>
      <c r="D33">
        <v>2.7274333026678942E-2</v>
      </c>
      <c r="E33">
        <v>1.7405703771849131E-4</v>
      </c>
      <c r="F33">
        <v>2.8294388224471018E-3</v>
      </c>
      <c r="G33">
        <v>5.8531738730450786E-3</v>
      </c>
      <c r="H33">
        <v>9.826126954921803E-2</v>
      </c>
      <c r="I33">
        <v>5.7507635694572228E-2</v>
      </c>
      <c r="J33">
        <v>7.4804047838086486E-3</v>
      </c>
      <c r="K33">
        <v>2.2550505979760809E-2</v>
      </c>
      <c r="L33">
        <v>7.3998528058877647E-2</v>
      </c>
      <c r="M33">
        <v>1.213137074517019E-2</v>
      </c>
      <c r="N33">
        <v>5.1812327506899731E-4</v>
      </c>
      <c r="O33">
        <v>3.9668813247470099E-4</v>
      </c>
      <c r="P33">
        <v>4.0599999999999998E-5</v>
      </c>
      <c r="Q33">
        <v>5.6721298620055212E-5</v>
      </c>
      <c r="R33">
        <v>6.8813247470101194E-5</v>
      </c>
      <c r="S33">
        <v>4.5230542778288883E-2</v>
      </c>
      <c r="T33">
        <v>2.8614167433302671E-2</v>
      </c>
      <c r="U33">
        <v>1.633707451701932E-2</v>
      </c>
      <c r="V33">
        <v>2.5501379944802211E-4</v>
      </c>
      <c r="W33">
        <v>4.0073597056117759E-4</v>
      </c>
      <c r="X33">
        <v>4.9383624655013805E-4</v>
      </c>
      <c r="Y33">
        <v>7.6908923643054282E-4</v>
      </c>
      <c r="Z33">
        <v>0</v>
      </c>
    </row>
    <row r="34" spans="1:26" x14ac:dyDescent="0.35">
      <c r="A34" t="s">
        <v>25</v>
      </c>
      <c r="B34">
        <v>4.1287948482060722E-4</v>
      </c>
      <c r="C34">
        <v>1.390051885924563</v>
      </c>
      <c r="D34">
        <v>5.6673943338741485E-4</v>
      </c>
      <c r="E34">
        <v>1.696044158233671E-3</v>
      </c>
      <c r="F34">
        <v>9.5569457221711153E-3</v>
      </c>
      <c r="G34">
        <v>5.0181048758049678E-2</v>
      </c>
      <c r="H34">
        <v>2.4333173873045082</v>
      </c>
      <c r="I34">
        <v>5.7515731370745171E-2</v>
      </c>
      <c r="J34">
        <v>4.0065501379944801E-2</v>
      </c>
      <c r="K34">
        <v>2.7743882244710211E-2</v>
      </c>
      <c r="L34">
        <v>0.1146145354185833</v>
      </c>
      <c r="M34">
        <v>1.1730634774609019E-2</v>
      </c>
      <c r="N34">
        <v>3.4811407543698252E-4</v>
      </c>
      <c r="O34">
        <v>8.6623735050597988E-4</v>
      </c>
      <c r="P34">
        <v>2.076945722171113E-2</v>
      </c>
      <c r="Q34">
        <v>1.585618123275069E-4</v>
      </c>
      <c r="R34">
        <v>2.631094756209752E-4</v>
      </c>
      <c r="S34">
        <v>1.091701931922723E-2</v>
      </c>
      <c r="T34">
        <v>3.0387120515179389E-2</v>
      </c>
      <c r="U34">
        <v>2.082207911683533E-2</v>
      </c>
      <c r="V34">
        <v>1.1333946642134321E-4</v>
      </c>
      <c r="W34">
        <v>1.4977000919963199E-4</v>
      </c>
      <c r="X34">
        <v>3.8859245630174801E-4</v>
      </c>
      <c r="Y34">
        <v>1.7770009199632019E-3</v>
      </c>
      <c r="Z34">
        <v>1.214351425942962E-5</v>
      </c>
    </row>
    <row r="35" spans="1:26" x14ac:dyDescent="0.35">
      <c r="A35" t="s">
        <v>26</v>
      </c>
      <c r="B35">
        <v>1.0839594207683165E-4</v>
      </c>
      <c r="C35">
        <v>1.045605151793928</v>
      </c>
      <c r="D35">
        <v>1.754333026678933E-2</v>
      </c>
      <c r="E35">
        <v>6.3510579576816929E-3</v>
      </c>
      <c r="F35">
        <v>6.5332106715731376E-3</v>
      </c>
      <c r="G35">
        <v>0.10478638454461819</v>
      </c>
      <c r="H35">
        <v>0.95790873965041412</v>
      </c>
      <c r="I35">
        <v>1.0581048758049679E-2</v>
      </c>
      <c r="J35">
        <v>3.6450781968721258E-2</v>
      </c>
      <c r="K35">
        <v>2.7448390064397421E-2</v>
      </c>
      <c r="L35">
        <v>0.68600735970561177</v>
      </c>
      <c r="M35">
        <v>6.9027782888684455E-2</v>
      </c>
      <c r="N35">
        <v>1.29935602575897E-3</v>
      </c>
      <c r="O35">
        <v>4.0883164673413068E-4</v>
      </c>
      <c r="P35">
        <v>3.0872861085556581E-2</v>
      </c>
      <c r="Q35">
        <v>2.6426968316467351E-4</v>
      </c>
      <c r="R35">
        <v>1.0281508739650421E-3</v>
      </c>
      <c r="S35">
        <v>8.3344986200551991E-3</v>
      </c>
      <c r="T35">
        <v>2.6468813247470101E-2</v>
      </c>
      <c r="U35">
        <v>7.4047102115915364E-2</v>
      </c>
      <c r="V35">
        <v>3.5216191352345911E-4</v>
      </c>
      <c r="W35">
        <v>5.1407543698252082E-4</v>
      </c>
      <c r="X35">
        <v>1.186016559337627E-3</v>
      </c>
      <c r="Y35">
        <v>4.9889604415823373E-2</v>
      </c>
      <c r="Z35">
        <v>7.6908923643054282E-5</v>
      </c>
    </row>
    <row r="36" spans="1:26" x14ac:dyDescent="0.35">
      <c r="A36" t="s">
        <v>29</v>
      </c>
      <c r="B36">
        <v>1.0839594207683165E-4</v>
      </c>
      <c r="C36">
        <v>0.41104986200551979</v>
      </c>
      <c r="D36">
        <v>5.6673943338741485E-4</v>
      </c>
      <c r="E36">
        <v>1.470579576816927E-2</v>
      </c>
      <c r="F36">
        <v>1.493247470101196E-2</v>
      </c>
      <c r="G36">
        <v>1.653137074517019E-2</v>
      </c>
      <c r="H36">
        <v>9.1736154553817853E-2</v>
      </c>
      <c r="I36">
        <v>6.0895676172953092E-2</v>
      </c>
      <c r="J36">
        <v>8.0284820607175719E-2</v>
      </c>
      <c r="K36">
        <v>9.5241582336706543E-2</v>
      </c>
      <c r="L36">
        <v>4.5125298988040477E-2</v>
      </c>
      <c r="M36">
        <v>0.13352198712051519</v>
      </c>
      <c r="N36">
        <v>7.8204231830726768E-3</v>
      </c>
      <c r="O36">
        <v>1.9348666053357871E-3</v>
      </c>
      <c r="P36">
        <v>3.1322171113155467E-2</v>
      </c>
      <c r="Q36">
        <v>5.4715211917330628E-5</v>
      </c>
      <c r="R36">
        <v>0</v>
      </c>
      <c r="S36">
        <v>5.0282244710211588E-2</v>
      </c>
      <c r="T36">
        <v>2.670763569457222E-2</v>
      </c>
      <c r="U36">
        <v>8.1964673413063488E-2</v>
      </c>
      <c r="V36">
        <v>2.3072677092916279E-4</v>
      </c>
      <c r="W36">
        <v>5.3431462741490349E-4</v>
      </c>
      <c r="X36">
        <v>7.8528058877644911E-4</v>
      </c>
      <c r="Y36">
        <v>2.0522539098436071E-3</v>
      </c>
      <c r="Z36">
        <v>8.0956761729530826E-5</v>
      </c>
    </row>
    <row r="37" spans="1:26" x14ac:dyDescent="0.35">
      <c r="A37" t="s">
        <v>33</v>
      </c>
      <c r="B37">
        <v>1.08396E-4</v>
      </c>
      <c r="C37">
        <v>0.14801466421343151</v>
      </c>
      <c r="D37">
        <v>1.104598344066238E-2</v>
      </c>
      <c r="E37">
        <v>1.1560220791168351E-3</v>
      </c>
      <c r="F37">
        <v>6.2879926402943888E-3</v>
      </c>
      <c r="G37">
        <v>2.1228239190432381E-2</v>
      </c>
      <c r="H37">
        <v>0.12938485372585101</v>
      </c>
      <c r="I37">
        <v>6.4563422263109477E-3</v>
      </c>
      <c r="J37">
        <v>3.7000195032198709E-2</v>
      </c>
      <c r="K37">
        <v>1.667425942962282E-2</v>
      </c>
      <c r="L37">
        <v>0.6238441839926403</v>
      </c>
      <c r="M37">
        <v>1.114386016559338E-2</v>
      </c>
      <c r="N37">
        <v>1.612577736890525E-3</v>
      </c>
      <c r="O37">
        <v>2.1528022079116841E-3</v>
      </c>
      <c r="P37">
        <v>4.0599999999999998E-5</v>
      </c>
      <c r="Q37">
        <v>2.7095462299908012E-4</v>
      </c>
      <c r="R37">
        <v>4.3825942962281511E-4</v>
      </c>
      <c r="S37">
        <v>9.8479043238270478E-3</v>
      </c>
      <c r="T37">
        <v>2.6927595216191359E-2</v>
      </c>
      <c r="U37">
        <v>0.1241988445262189</v>
      </c>
      <c r="V37">
        <v>7.7920883164673418E-5</v>
      </c>
      <c r="W37">
        <v>1.3884084636614529E-4</v>
      </c>
      <c r="X37">
        <v>4.2899999999999999E-5</v>
      </c>
      <c r="Y37">
        <v>4.0340754369825212E-3</v>
      </c>
      <c r="Z37">
        <v>5.6912603495860158E-5</v>
      </c>
    </row>
    <row r="38" spans="1:26" x14ac:dyDescent="0.35">
      <c r="A38" t="s">
        <v>34</v>
      </c>
      <c r="B38">
        <v>1.08396E-4</v>
      </c>
      <c r="C38">
        <v>0.29573861269549218</v>
      </c>
      <c r="D38">
        <v>3.0809593376264949E-2</v>
      </c>
      <c r="E38">
        <v>1.427348666053358E-3</v>
      </c>
      <c r="F38">
        <v>4.8900231830726767E-2</v>
      </c>
      <c r="G38">
        <v>6.2300680772769103E-2</v>
      </c>
      <c r="H38">
        <v>0.52353106531738736</v>
      </c>
      <c r="I38">
        <v>2.4521114995400189E-2</v>
      </c>
      <c r="J38">
        <v>0.19163453173873049</v>
      </c>
      <c r="K38">
        <v>6.1099999999999994E-5</v>
      </c>
      <c r="L38">
        <v>1.315317663293468</v>
      </c>
      <c r="M38">
        <v>5.0707834406623728E-2</v>
      </c>
      <c r="N38">
        <v>1.0590763569457221E-3</v>
      </c>
      <c r="O38">
        <v>1.5171701931922721E-3</v>
      </c>
      <c r="P38">
        <v>2.1602826126954921E-2</v>
      </c>
      <c r="Q38">
        <v>6.1049728794848205E-5</v>
      </c>
      <c r="R38">
        <v>5.1079668813247471E-4</v>
      </c>
      <c r="S38">
        <v>3.1510112235510583E-2</v>
      </c>
      <c r="T38">
        <v>3.1561317387304513E-2</v>
      </c>
      <c r="U38">
        <v>2.3200000000000001E-5</v>
      </c>
      <c r="V38">
        <v>2.7913891444342231E-4</v>
      </c>
      <c r="W38">
        <v>5.1403495860165597E-4</v>
      </c>
      <c r="X38">
        <v>4.2899999999999999E-5</v>
      </c>
      <c r="Y38">
        <v>4.0399448022079114E-3</v>
      </c>
      <c r="Z38">
        <v>7.3387304507819697E-5</v>
      </c>
    </row>
    <row r="39" spans="1:26" x14ac:dyDescent="0.35">
      <c r="A39" t="s">
        <v>35</v>
      </c>
      <c r="B39">
        <v>1.08396E-4</v>
      </c>
      <c r="C39">
        <v>0.67505803863845448</v>
      </c>
      <c r="D39">
        <v>1.172270101195952E-2</v>
      </c>
      <c r="E39">
        <v>5.5273633854645817E-3</v>
      </c>
      <c r="F39">
        <v>0.5010478344066237</v>
      </c>
      <c r="G39">
        <v>0.25734802575896959</v>
      </c>
      <c r="H39">
        <v>3.7072050634774611</v>
      </c>
      <c r="I39">
        <v>3.4903495860165591E-2</v>
      </c>
      <c r="J39">
        <v>1.2131129494020241</v>
      </c>
      <c r="K39">
        <v>4.4488816927322913E-2</v>
      </c>
      <c r="L39">
        <v>0.74127038822447111</v>
      </c>
      <c r="M39">
        <v>0.22857542594296229</v>
      </c>
      <c r="N39">
        <v>3.1014940202391899E-3</v>
      </c>
      <c r="O39">
        <v>2.9323753449862012E-3</v>
      </c>
      <c r="P39">
        <v>1.9236095676172949E-2</v>
      </c>
      <c r="Q39">
        <v>5.4700000000000001E-5</v>
      </c>
      <c r="R39">
        <v>3.4252805887764488E-4</v>
      </c>
      <c r="S39">
        <v>2.4875624655013799E-2</v>
      </c>
      <c r="T39">
        <v>2.7605284268629258E-2</v>
      </c>
      <c r="U39">
        <v>0.10274955289788409</v>
      </c>
      <c r="V39">
        <v>9.3399999999999997E-7</v>
      </c>
      <c r="W39">
        <v>1.0300000000000001E-6</v>
      </c>
      <c r="X39">
        <v>5.1772253909843609E-3</v>
      </c>
      <c r="Y39">
        <v>2.0643731370745169E-2</v>
      </c>
      <c r="Z39">
        <v>2.7367433302667889E-4</v>
      </c>
    </row>
    <row r="40" spans="1:26" x14ac:dyDescent="0.35">
      <c r="A40" t="s">
        <v>37</v>
      </c>
      <c r="B40">
        <v>1.013173873045079E-3</v>
      </c>
      <c r="C40">
        <v>0.40950965961361552</v>
      </c>
      <c r="D40">
        <v>3.5202631094756208E-2</v>
      </c>
      <c r="E40">
        <v>8.2215234590616373E-3</v>
      </c>
      <c r="F40">
        <v>8.8254285188592463E-2</v>
      </c>
      <c r="G40">
        <v>5.8550237350505983E-2</v>
      </c>
      <c r="H40">
        <v>1.3952164415823369</v>
      </c>
      <c r="I40">
        <v>3.0221968721251152E-3</v>
      </c>
      <c r="J40">
        <v>0.1122684489420423</v>
      </c>
      <c r="K40">
        <v>2.4749251149954E-2</v>
      </c>
      <c r="L40">
        <v>0.3522784912603496</v>
      </c>
      <c r="M40">
        <v>3.5423845446182163E-2</v>
      </c>
      <c r="N40">
        <v>9.7581232750689991E-4</v>
      </c>
      <c r="O40">
        <v>1.5938362465501379E-3</v>
      </c>
      <c r="P40">
        <v>1.114964857405704E-2</v>
      </c>
      <c r="Q40">
        <v>4.1411522907083722E-4</v>
      </c>
      <c r="R40">
        <v>6.326770929162835E-5</v>
      </c>
      <c r="S40">
        <v>1.1218502299907999E-2</v>
      </c>
      <c r="T40">
        <v>3.096163017479301E-2</v>
      </c>
      <c r="U40">
        <v>9.5977479300827978E-2</v>
      </c>
      <c r="V40">
        <v>1.4770561177552901E-4</v>
      </c>
      <c r="W40">
        <v>3.0536890524379028E-4</v>
      </c>
      <c r="X40">
        <v>3.9161214351425954E-3</v>
      </c>
      <c r="Y40">
        <v>1.6533394664213429E-3</v>
      </c>
      <c r="Z40">
        <v>6.8975160993560262E-5</v>
      </c>
    </row>
    <row r="41" spans="1:26" x14ac:dyDescent="0.35">
      <c r="A41" t="s">
        <v>44</v>
      </c>
      <c r="B41">
        <v>2.0148518859245631E-3</v>
      </c>
      <c r="C41">
        <v>0.17762808095676169</v>
      </c>
      <c r="D41">
        <v>1.3437081876724931E-2</v>
      </c>
      <c r="E41">
        <v>7.8293284268629267E-4</v>
      </c>
      <c r="F41">
        <v>1.236545722171113E-2</v>
      </c>
      <c r="G41">
        <v>2.0933111315547381E-2</v>
      </c>
      <c r="H41">
        <v>0.13091351977920879</v>
      </c>
      <c r="I41">
        <v>8.4859282428702866E-3</v>
      </c>
      <c r="J41">
        <v>5.2055157313707447E-2</v>
      </c>
      <c r="K41">
        <v>6.426995400183994E-3</v>
      </c>
      <c r="L41">
        <v>0.18612263109475621</v>
      </c>
      <c r="M41">
        <v>8.0524857405703774E-3</v>
      </c>
      <c r="N41">
        <v>1.0795584176632931E-3</v>
      </c>
      <c r="O41">
        <v>9.8872493100275998E-4</v>
      </c>
      <c r="P41">
        <v>2.0683724011039559E-2</v>
      </c>
      <c r="Q41">
        <v>5.4715211917330628E-5</v>
      </c>
      <c r="R41">
        <v>1.7506899724011041E-4</v>
      </c>
      <c r="S41">
        <v>2.8536853725850968E-3</v>
      </c>
      <c r="T41">
        <v>3.9105313707451697E-2</v>
      </c>
      <c r="U41">
        <v>0.10065588960441579</v>
      </c>
      <c r="V41">
        <v>5.606255749770009E-5</v>
      </c>
      <c r="W41">
        <v>8.4883164673413069E-5</v>
      </c>
      <c r="X41">
        <v>3.104448942042318E-3</v>
      </c>
      <c r="Y41">
        <v>1.0029733210671569E-3</v>
      </c>
      <c r="Z41">
        <v>6.9420423183072673E-5</v>
      </c>
    </row>
    <row r="42" spans="1:26" x14ac:dyDescent="0.35">
      <c r="A42" t="s">
        <v>46</v>
      </c>
      <c r="B42">
        <v>1.0839594207683165E-4</v>
      </c>
      <c r="C42">
        <v>0.22400711683532659</v>
      </c>
      <c r="D42">
        <v>2.062847102115915E-2</v>
      </c>
      <c r="E42">
        <v>1.0122023919043239E-3</v>
      </c>
      <c r="F42">
        <v>2.594704691812328E-2</v>
      </c>
      <c r="G42">
        <v>1.9627885924563021E-2</v>
      </c>
      <c r="H42">
        <v>0.32776450045998162</v>
      </c>
      <c r="I42">
        <v>2.718649494020239E-2</v>
      </c>
      <c r="J42">
        <v>3.9311429622815093E-2</v>
      </c>
      <c r="K42">
        <v>6.1099999999999994E-5</v>
      </c>
      <c r="L42">
        <v>0.68796574425023005</v>
      </c>
      <c r="M42">
        <v>2.562281508739651E-2</v>
      </c>
      <c r="N42">
        <v>2.7648512290927873E-5</v>
      </c>
      <c r="O42">
        <v>1.3597497700092E-3</v>
      </c>
      <c r="P42">
        <v>4.0599999999999998E-5</v>
      </c>
      <c r="Q42">
        <v>5.4715211917330628E-5</v>
      </c>
      <c r="R42">
        <v>1.4766513339466419E-4</v>
      </c>
      <c r="S42">
        <v>1.6416598545026314E-5</v>
      </c>
      <c r="T42">
        <v>2.659409383624655E-2</v>
      </c>
      <c r="U42">
        <v>0.14034911131554739</v>
      </c>
      <c r="V42">
        <v>1.4742226310947561E-4</v>
      </c>
      <c r="W42">
        <v>2.215381784728611E-4</v>
      </c>
      <c r="X42">
        <v>4.2940050782229623E-5</v>
      </c>
      <c r="Y42">
        <v>3.4059319227230911E-3</v>
      </c>
      <c r="Z42">
        <v>0</v>
      </c>
    </row>
    <row r="43" spans="1:26" x14ac:dyDescent="0.35">
      <c r="A43" t="s">
        <v>55</v>
      </c>
      <c r="B43">
        <v>1.0839594207683165E-4</v>
      </c>
      <c r="C43">
        <v>0.13323867893284269</v>
      </c>
      <c r="D43">
        <v>2.5116309107635699E-2</v>
      </c>
      <c r="E43">
        <v>2.548680772769089E-3</v>
      </c>
      <c r="F43">
        <v>1.7726494940202391E-2</v>
      </c>
      <c r="G43">
        <v>3.4286767249310027E-2</v>
      </c>
      <c r="H43">
        <v>0.42897591536338547</v>
      </c>
      <c r="I43">
        <v>6.9682723091076364E-3</v>
      </c>
      <c r="J43">
        <v>3.7997669343653445E-4</v>
      </c>
      <c r="K43">
        <v>1.188607175712971E-3</v>
      </c>
      <c r="L43">
        <v>0.34230700643974238</v>
      </c>
      <c r="M43">
        <v>2.0185475620975162E-2</v>
      </c>
      <c r="N43">
        <v>2.7648512290927873E-5</v>
      </c>
      <c r="O43">
        <v>1.266973321067157E-5</v>
      </c>
      <c r="P43">
        <v>4.0599999999999998E-5</v>
      </c>
      <c r="Q43">
        <v>5.4715211917330628E-5</v>
      </c>
      <c r="R43">
        <v>2.8274149034038639E-4</v>
      </c>
      <c r="S43">
        <v>1.6416598545026314E-5</v>
      </c>
      <c r="T43">
        <v>3.3090712051517937E-2</v>
      </c>
      <c r="U43">
        <v>0.1973122318307268</v>
      </c>
      <c r="V43">
        <v>1.16982520699172E-4</v>
      </c>
      <c r="W43">
        <v>2.1619503219871209E-4</v>
      </c>
      <c r="X43">
        <v>4.2940050782229623E-5</v>
      </c>
      <c r="Y43">
        <v>9.5723275068997245E-4</v>
      </c>
      <c r="Z43">
        <v>0</v>
      </c>
    </row>
    <row r="44" spans="1:26" x14ac:dyDescent="0.35">
      <c r="A44" t="s">
        <v>58</v>
      </c>
      <c r="B44">
        <v>3.6025758969641209E-4</v>
      </c>
      <c r="C44">
        <v>0.1179985280588777</v>
      </c>
      <c r="D44">
        <v>2.8877276908923648E-2</v>
      </c>
      <c r="E44">
        <v>1.457221711131555E-4</v>
      </c>
      <c r="F44">
        <v>8.3709291628334872E-3</v>
      </c>
      <c r="G44">
        <v>6.6748850045998164E-3</v>
      </c>
      <c r="H44">
        <v>0.108886844526219</v>
      </c>
      <c r="I44">
        <v>3.8333026678932839E-3</v>
      </c>
      <c r="J44">
        <v>3.0500459981600739E-2</v>
      </c>
      <c r="K44">
        <v>2.806366145354186E-2</v>
      </c>
      <c r="L44">
        <v>9.9390616375344978E-2</v>
      </c>
      <c r="M44">
        <v>7.7758969641214346E-3</v>
      </c>
      <c r="N44">
        <v>2.7648512290927873E-5</v>
      </c>
      <c r="O44">
        <v>6.2336706531738735E-4</v>
      </c>
      <c r="P44">
        <v>1.190873965041399E-2</v>
      </c>
      <c r="Q44">
        <v>5.4715211917330628E-5</v>
      </c>
      <c r="R44">
        <v>1.94296228150874E-4</v>
      </c>
      <c r="S44">
        <v>1.1750873965041399E-2</v>
      </c>
      <c r="T44">
        <v>2.4922539098436069E-2</v>
      </c>
      <c r="U44">
        <v>1.3029990800367991E-2</v>
      </c>
      <c r="V44">
        <v>4.8574057037718488E-5</v>
      </c>
      <c r="W44">
        <v>8.0956761729530826E-5</v>
      </c>
      <c r="X44">
        <v>1.0929162833486659E-4</v>
      </c>
      <c r="Y44">
        <v>1.6353265869365229E-3</v>
      </c>
      <c r="Z44">
        <v>0</v>
      </c>
    </row>
    <row r="45" spans="1:26" x14ac:dyDescent="0.35">
      <c r="A45" t="s">
        <v>61</v>
      </c>
      <c r="B45">
        <v>5.2217111315547391E-4</v>
      </c>
      <c r="C45">
        <v>0.51005998160073596</v>
      </c>
      <c r="D45">
        <v>1.84621895124195E-2</v>
      </c>
      <c r="E45">
        <v>2.1372585096596139E-3</v>
      </c>
      <c r="F45">
        <v>1.144728610855566E-2</v>
      </c>
      <c r="G45">
        <v>9.4719411223551046E-3</v>
      </c>
      <c r="H45">
        <v>0.15671205151793929</v>
      </c>
      <c r="I45">
        <v>7.1606255749770004E-3</v>
      </c>
      <c r="J45">
        <v>3.5038086476540942E-2</v>
      </c>
      <c r="K45">
        <v>2.2534314627414901E-2</v>
      </c>
      <c r="L45">
        <v>0.2324997240110396</v>
      </c>
      <c r="M45">
        <v>1.068629254829807E-2</v>
      </c>
      <c r="N45">
        <v>4.4121435142594297E-4</v>
      </c>
      <c r="O45">
        <v>1.2305427782888689E-3</v>
      </c>
      <c r="P45">
        <v>8.6907083716651328E-3</v>
      </c>
      <c r="Q45">
        <v>5.4715211917330628E-5</v>
      </c>
      <c r="R45">
        <v>2.104875804967801E-4</v>
      </c>
      <c r="S45">
        <v>5.1808279668813247E-2</v>
      </c>
      <c r="T45">
        <v>2.998638454461822E-2</v>
      </c>
      <c r="U45">
        <v>1.7660717571297151E-2</v>
      </c>
      <c r="V45">
        <v>1.335786568537259E-4</v>
      </c>
      <c r="W45">
        <v>1.7405703771849131E-4</v>
      </c>
      <c r="X45">
        <v>8.6218951241950328E-4</v>
      </c>
      <c r="Y45">
        <v>1.866053357865686E-3</v>
      </c>
      <c r="Z45">
        <v>8.500459981600737E-5</v>
      </c>
    </row>
    <row r="46" spans="1:26" x14ac:dyDescent="0.35">
      <c r="A46" t="s">
        <v>62</v>
      </c>
      <c r="B46">
        <v>1.08396E-4</v>
      </c>
      <c r="C46">
        <v>3.9783409999999998E-3</v>
      </c>
      <c r="D46">
        <v>5.6673900000000002E-4</v>
      </c>
      <c r="E46">
        <v>2.9499999999999999E-5</v>
      </c>
      <c r="F46">
        <v>1.88753E-4</v>
      </c>
      <c r="G46">
        <v>4.0996700000000001E-4</v>
      </c>
      <c r="H46">
        <v>4.8199999999999999E-5</v>
      </c>
      <c r="I46">
        <v>3.3399999999999999E-5</v>
      </c>
      <c r="J46">
        <v>3.7997699999999998E-4</v>
      </c>
      <c r="K46">
        <v>6.1099999999999994E-5</v>
      </c>
      <c r="L46">
        <v>3.7477700000000002E-4</v>
      </c>
      <c r="M46">
        <v>3.1518600000000001E-4</v>
      </c>
      <c r="N46">
        <v>2.76E-5</v>
      </c>
      <c r="O46">
        <v>2.3E-5</v>
      </c>
      <c r="P46">
        <v>4.0599999999999998E-5</v>
      </c>
      <c r="Q46">
        <v>5.4700000000000001E-5</v>
      </c>
      <c r="R46">
        <v>0</v>
      </c>
      <c r="S46">
        <v>1.6399999999999999E-5</v>
      </c>
      <c r="T46">
        <v>1.2500000000000001E-5</v>
      </c>
      <c r="U46">
        <v>2.3200000000000001E-5</v>
      </c>
      <c r="V46">
        <v>9.3399999999999997E-7</v>
      </c>
      <c r="W46">
        <v>1.0300000000000001E-6</v>
      </c>
      <c r="X46">
        <v>4.2899999999999999E-5</v>
      </c>
      <c r="Y46">
        <v>3.0199999999999999E-5</v>
      </c>
      <c r="Z46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B1249-0535-486A-B9ED-35DA2BAFCCBA}">
  <dimension ref="A1:X23"/>
  <sheetViews>
    <sheetView zoomScale="110" zoomScaleNormal="110" workbookViewId="0">
      <selection activeCell="D22" sqref="D22"/>
    </sheetView>
  </sheetViews>
  <sheetFormatPr defaultRowHeight="14.5" x14ac:dyDescent="0.35"/>
  <cols>
    <col min="1" max="1" width="10.08984375" bestFit="1" customWidth="1"/>
    <col min="2" max="2" width="5.36328125" bestFit="1" customWidth="1"/>
    <col min="3" max="3" width="8.54296875" bestFit="1" customWidth="1"/>
    <col min="4" max="4" width="6.36328125" customWidth="1"/>
    <col min="5" max="6" width="5.54296875" bestFit="1" customWidth="1"/>
    <col min="7" max="7" width="6.453125" bestFit="1" customWidth="1"/>
    <col min="8" max="8" width="8.54296875" bestFit="1" customWidth="1"/>
    <col min="9" max="9" width="5.54296875" bestFit="1" customWidth="1"/>
    <col min="10" max="10" width="6.36328125" bestFit="1" customWidth="1"/>
    <col min="11" max="12" width="6.453125" bestFit="1" customWidth="1"/>
    <col min="13" max="14" width="5.36328125" bestFit="1" customWidth="1"/>
    <col min="15" max="15" width="5.54296875" bestFit="1" customWidth="1"/>
    <col min="16" max="18" width="5.36328125" bestFit="1" customWidth="1"/>
    <col min="19" max="19" width="6.453125" bestFit="1" customWidth="1"/>
    <col min="20" max="20" width="5.36328125" bestFit="1" customWidth="1"/>
    <col min="21" max="21" width="5.54296875" bestFit="1" customWidth="1"/>
    <col min="22" max="22" width="5.36328125" bestFit="1" customWidth="1"/>
    <col min="23" max="23" width="5.54296875" bestFit="1" customWidth="1"/>
    <col min="24" max="24" width="5.36328125" bestFit="1" customWidth="1"/>
  </cols>
  <sheetData>
    <row r="1" spans="1:24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64</v>
      </c>
      <c r="O1" s="1" t="s">
        <v>65</v>
      </c>
      <c r="P1" s="1" t="s">
        <v>66</v>
      </c>
      <c r="Q1" s="1" t="s">
        <v>67</v>
      </c>
      <c r="R1" s="1" t="s">
        <v>69</v>
      </c>
      <c r="S1" s="1" t="s">
        <v>70</v>
      </c>
      <c r="T1" s="1" t="s">
        <v>71</v>
      </c>
      <c r="U1" s="1" t="s">
        <v>72</v>
      </c>
      <c r="V1" s="1" t="s">
        <v>73</v>
      </c>
      <c r="W1" s="1" t="s">
        <v>74</v>
      </c>
      <c r="X1" s="1" t="s">
        <v>75</v>
      </c>
    </row>
    <row r="2" spans="1:24" x14ac:dyDescent="0.35">
      <c r="A2" t="s">
        <v>13</v>
      </c>
      <c r="B2" s="2">
        <v>6.4844786331081941E-2</v>
      </c>
      <c r="C2" s="2">
        <v>1549.15011335397</v>
      </c>
      <c r="D2" s="2">
        <v>53.681193923321366</v>
      </c>
      <c r="E2" s="2">
        <v>3.4359039142221341</v>
      </c>
      <c r="F2" s="2">
        <v>5.6029042565572471</v>
      </c>
      <c r="G2" s="2">
        <v>48.330599113640858</v>
      </c>
      <c r="H2" s="2">
        <v>1847.2725984358167</v>
      </c>
      <c r="I2" s="2">
        <v>2.7837655392343992</v>
      </c>
      <c r="J2" s="2">
        <v>20.442358867089812</v>
      </c>
      <c r="K2" s="2">
        <v>58.52524173865779</v>
      </c>
      <c r="L2" s="2">
        <v>17.927074002849402</v>
      </c>
      <c r="M2" s="2">
        <v>0.39971260268085596</v>
      </c>
      <c r="N2" s="2">
        <v>0.1855112630559744</v>
      </c>
      <c r="O2" s="2">
        <v>0.97329483586545873</v>
      </c>
      <c r="P2" s="2">
        <v>4.4673542885015148E-2</v>
      </c>
      <c r="Q2" s="2">
        <v>7.5752298758156936E-2</v>
      </c>
      <c r="R2" s="2">
        <v>0.99580367012486448</v>
      </c>
      <c r="S2" s="2">
        <v>33.955594866363263</v>
      </c>
      <c r="T2" s="2">
        <v>1.1710276337696646</v>
      </c>
      <c r="U2" s="2">
        <v>2.3261021836741866</v>
      </c>
      <c r="V2" s="2">
        <v>3.166017275577792E-2</v>
      </c>
      <c r="W2" s="2">
        <v>5.9444904190376153</v>
      </c>
      <c r="X2" s="2">
        <v>5.5872952501802513E-2</v>
      </c>
    </row>
    <row r="3" spans="1:24" x14ac:dyDescent="0.35">
      <c r="A3" t="s">
        <v>14</v>
      </c>
      <c r="B3" s="2">
        <v>7.6387427853526306E-3</v>
      </c>
      <c r="C3" s="2">
        <v>152.58637034660271</v>
      </c>
      <c r="D3" s="2">
        <v>8.4393267099660658</v>
      </c>
      <c r="E3" s="2">
        <v>0.56586197951432582</v>
      </c>
      <c r="F3" s="2">
        <v>2.2460795564863898</v>
      </c>
      <c r="G3" s="2">
        <v>6.3181801838576108</v>
      </c>
      <c r="H3" s="2">
        <v>509.12780073973892</v>
      </c>
      <c r="I3" s="2">
        <v>4.4268654192909711</v>
      </c>
      <c r="J3" s="2">
        <v>14.691674144155099</v>
      </c>
      <c r="K3" s="2">
        <v>68.76745130497433</v>
      </c>
      <c r="L3" s="2">
        <v>2.1407965093390029</v>
      </c>
      <c r="M3" s="2">
        <v>8.9173561590860997E-2</v>
      </c>
      <c r="N3" s="2">
        <v>5.1070829880240011E-2</v>
      </c>
      <c r="O3" s="2">
        <v>0.2400944632651219</v>
      </c>
      <c r="P3" s="2" t="s">
        <v>76</v>
      </c>
      <c r="Q3" s="2">
        <v>2.8207982205934262E-2</v>
      </c>
      <c r="R3" s="2">
        <v>0.58487103003672392</v>
      </c>
      <c r="S3" s="2">
        <v>9.151809296844144</v>
      </c>
      <c r="T3" s="2">
        <v>0.63760708419186463</v>
      </c>
      <c r="U3" s="2">
        <v>0.4052344443831245</v>
      </c>
      <c r="V3" s="2">
        <v>5.6276872591389032E-3</v>
      </c>
      <c r="W3" s="2">
        <v>4.5020119725790444</v>
      </c>
      <c r="X3" s="2">
        <v>7.3931056211271346E-3</v>
      </c>
    </row>
    <row r="4" spans="1:24" x14ac:dyDescent="0.35">
      <c r="A4" t="s">
        <v>77</v>
      </c>
      <c r="B4" s="2">
        <v>4.0804354839566168E-2</v>
      </c>
      <c r="C4" s="2">
        <v>1330.743990831892</v>
      </c>
      <c r="D4" s="2">
        <v>48.290069874084288</v>
      </c>
      <c r="E4" s="2">
        <v>3.6969802561787062</v>
      </c>
      <c r="F4" s="2">
        <v>0.15617414267553983</v>
      </c>
      <c r="G4" s="2">
        <v>24.647233456589078</v>
      </c>
      <c r="H4" s="2">
        <v>1274.9908240283321</v>
      </c>
      <c r="I4" s="2">
        <v>0.67345096568155027</v>
      </c>
      <c r="J4" s="2">
        <v>8.6997617318378246</v>
      </c>
      <c r="K4" s="2">
        <v>62.223993568361394</v>
      </c>
      <c r="L4" s="2">
        <v>4.3014651119576373</v>
      </c>
      <c r="M4" s="2">
        <v>0.35144798570129432</v>
      </c>
      <c r="N4" s="2">
        <v>0.16630270499499164</v>
      </c>
      <c r="O4" s="2">
        <v>0.34640578956912821</v>
      </c>
      <c r="P4" s="2">
        <v>1.6347225399663923E-2</v>
      </c>
      <c r="Q4" s="2">
        <v>2.9664236957707198E-2</v>
      </c>
      <c r="R4" s="2">
        <v>0.60356335571134623</v>
      </c>
      <c r="S4" s="2">
        <v>21.758408844893044</v>
      </c>
      <c r="T4" s="2">
        <v>0.68853460718285231</v>
      </c>
      <c r="U4" s="2">
        <v>1.5491104178505044</v>
      </c>
      <c r="V4" s="2">
        <v>3.3073316510476521E-2</v>
      </c>
      <c r="W4" s="2">
        <v>1.693863232796694</v>
      </c>
      <c r="X4" s="2">
        <v>3.7170080625607838E-2</v>
      </c>
    </row>
    <row r="5" spans="1:24" x14ac:dyDescent="0.35">
      <c r="A5" t="s">
        <v>16</v>
      </c>
      <c r="B5" s="2">
        <v>3.121722270911283E-2</v>
      </c>
      <c r="C5" s="2">
        <v>651.84684062258054</v>
      </c>
      <c r="D5" s="2">
        <v>23.047662486893998</v>
      </c>
      <c r="E5" s="2">
        <v>2.3301311882226217</v>
      </c>
      <c r="F5" s="2">
        <v>2.8259909533642653</v>
      </c>
      <c r="G5" s="2">
        <v>23.156425894401767</v>
      </c>
      <c r="H5" s="2">
        <v>939.35656982412365</v>
      </c>
      <c r="I5" s="2">
        <v>10.57530180780951</v>
      </c>
      <c r="J5" s="2">
        <v>5.3355385619094999</v>
      </c>
      <c r="K5" s="2">
        <v>14.79244027885826</v>
      </c>
      <c r="L5" s="2">
        <v>5.3560213180544087</v>
      </c>
      <c r="M5" s="2">
        <v>0.26305869136323407</v>
      </c>
      <c r="N5" s="2">
        <v>8.2498771915342009E-2</v>
      </c>
      <c r="O5" s="2">
        <v>0.14827046038978409</v>
      </c>
      <c r="P5" s="2">
        <v>3.2264578819123833E-2</v>
      </c>
      <c r="Q5" s="2">
        <v>4.6506111608929236E-2</v>
      </c>
      <c r="R5" s="2">
        <v>0.3477290669376179</v>
      </c>
      <c r="S5" s="2">
        <v>8.9205356783633896</v>
      </c>
      <c r="T5" s="2">
        <v>0.43620764849974314</v>
      </c>
      <c r="U5" s="2">
        <v>0.83961099828226482</v>
      </c>
      <c r="V5" s="2">
        <v>3.9622804386156743E-2</v>
      </c>
      <c r="W5" s="2">
        <v>1.7557040596061917</v>
      </c>
      <c r="X5" s="2">
        <v>3.4599161219591293E-2</v>
      </c>
    </row>
    <row r="6" spans="1:24" x14ac:dyDescent="0.35">
      <c r="A6" t="s">
        <v>17</v>
      </c>
      <c r="B6" s="2">
        <v>3.2237349976757659E-2</v>
      </c>
      <c r="C6" s="2">
        <v>724.74886692664234</v>
      </c>
      <c r="D6" s="2">
        <v>32.248733012495236</v>
      </c>
      <c r="E6" s="2">
        <v>2.4819022205982368</v>
      </c>
      <c r="F6" s="2">
        <v>3.0578126897515387</v>
      </c>
      <c r="G6" s="2">
        <v>24.276486802842168</v>
      </c>
      <c r="H6" s="2">
        <v>1597.1346561280573</v>
      </c>
      <c r="I6" s="2">
        <v>0.43770182736502722</v>
      </c>
      <c r="J6" s="2">
        <v>22.062583213809418</v>
      </c>
      <c r="K6" s="2">
        <v>98.195505245290875</v>
      </c>
      <c r="L6" s="2">
        <v>13.350413597772434</v>
      </c>
      <c r="M6" s="2">
        <v>0.78786921408442023</v>
      </c>
      <c r="N6" s="2">
        <v>0.19758625666539817</v>
      </c>
      <c r="O6" s="2">
        <v>1.5243982977725437</v>
      </c>
      <c r="P6" s="2">
        <v>1.8922337780124501E-2</v>
      </c>
      <c r="Q6" s="2">
        <v>0.14788842999918203</v>
      </c>
      <c r="R6" s="2">
        <v>1.5385856336982804</v>
      </c>
      <c r="S6" s="2">
        <v>21.149190769710046</v>
      </c>
      <c r="T6" s="2">
        <v>0.66777310908194565</v>
      </c>
      <c r="U6" s="2">
        <v>1.3555388232245422</v>
      </c>
      <c r="V6" s="2">
        <v>6.9625377274492367E-3</v>
      </c>
      <c r="W6" s="2">
        <v>24.001574541764764</v>
      </c>
      <c r="X6" s="2">
        <v>4.6074194374730433E-2</v>
      </c>
    </row>
    <row r="7" spans="1:24" x14ac:dyDescent="0.35">
      <c r="A7" t="s">
        <v>18</v>
      </c>
      <c r="B7" s="2">
        <v>6.1318516244331121E-2</v>
      </c>
      <c r="C7" s="2">
        <v>1008.1493575465939</v>
      </c>
      <c r="D7" s="2">
        <v>34.036458958096908</v>
      </c>
      <c r="E7" s="2">
        <v>1.837706663917364</v>
      </c>
      <c r="F7" s="2">
        <v>2.0717529072382108</v>
      </c>
      <c r="G7" s="2">
        <v>18.303678403043417</v>
      </c>
      <c r="H7" s="2">
        <v>1035.8215024482863</v>
      </c>
      <c r="I7" s="2">
        <v>1.0808515977808426</v>
      </c>
      <c r="J7" s="2">
        <v>19.662035929565228</v>
      </c>
      <c r="K7" s="2">
        <v>39.594320385693251</v>
      </c>
      <c r="L7" s="2">
        <v>6.4541524042009231</v>
      </c>
      <c r="M7" s="2">
        <v>0.35890800620595065</v>
      </c>
      <c r="N7" s="2">
        <v>4.9909537307152162E-2</v>
      </c>
      <c r="O7" s="2">
        <v>0.33782030053975226</v>
      </c>
      <c r="P7" s="2">
        <v>4.5918288670010583E-2</v>
      </c>
      <c r="Q7" s="2">
        <v>1.781335808442305E-2</v>
      </c>
      <c r="R7" s="2">
        <v>0.65264131460893793</v>
      </c>
      <c r="S7" s="2">
        <v>44.3571582247747</v>
      </c>
      <c r="T7" s="2">
        <v>0.74313071731779701</v>
      </c>
      <c r="U7" s="2">
        <v>1.3751523884975003</v>
      </c>
      <c r="V7" s="2">
        <v>0.1420483833267609</v>
      </c>
      <c r="W7" s="2">
        <v>4.8067125657197751</v>
      </c>
      <c r="X7" s="2">
        <v>0.12574080391210563</v>
      </c>
    </row>
    <row r="8" spans="1:24" x14ac:dyDescent="0.35">
      <c r="A8" t="s">
        <v>19</v>
      </c>
      <c r="B8" s="2">
        <v>7.3876005396597583E-2</v>
      </c>
      <c r="C8" s="2">
        <v>2074.5760467621717</v>
      </c>
      <c r="D8" s="2">
        <v>82.87769401252767</v>
      </c>
      <c r="E8" s="2">
        <v>3.8750905121574308</v>
      </c>
      <c r="F8" s="2">
        <v>27.145003341506388</v>
      </c>
      <c r="G8" s="2">
        <v>37.366153551626851</v>
      </c>
      <c r="H8" s="2">
        <v>2415.0978439772098</v>
      </c>
      <c r="I8" s="2">
        <v>3.016672359350947</v>
      </c>
      <c r="J8" s="2">
        <v>39.318664611791235</v>
      </c>
      <c r="K8" s="2">
        <v>149.3873134275473</v>
      </c>
      <c r="L8" s="2">
        <v>11.00866396746685</v>
      </c>
      <c r="M8" s="2">
        <v>0.35834552310149964</v>
      </c>
      <c r="N8" s="2">
        <v>0.31301820588705043</v>
      </c>
      <c r="O8" s="2">
        <v>0.60234775780540328</v>
      </c>
      <c r="P8" s="2">
        <v>0.15351570336816345</v>
      </c>
      <c r="Q8" s="2">
        <v>0.56334675028326597</v>
      </c>
      <c r="R8" s="2">
        <v>1.326170455469905</v>
      </c>
      <c r="S8" s="2">
        <v>55.72677422014678</v>
      </c>
      <c r="T8" s="2">
        <v>2.1636459733672413</v>
      </c>
      <c r="U8" s="2">
        <v>4.2222653310195497</v>
      </c>
      <c r="V8" s="2">
        <v>5.7253503458449845E-2</v>
      </c>
      <c r="W8" s="2">
        <v>7.2446627502512193</v>
      </c>
      <c r="X8" s="2">
        <v>0.11071838205031122</v>
      </c>
    </row>
    <row r="9" spans="1:24" x14ac:dyDescent="0.35">
      <c r="A9" t="s">
        <v>20</v>
      </c>
      <c r="B9" s="2">
        <v>3.5084846214946515E-2</v>
      </c>
      <c r="C9" s="2">
        <v>643.87318184536707</v>
      </c>
      <c r="D9" s="2">
        <v>17.543992383793448</v>
      </c>
      <c r="E9" s="2">
        <v>0.47803632183046862</v>
      </c>
      <c r="F9" s="2">
        <v>0.61824352940796323</v>
      </c>
      <c r="G9" s="2">
        <v>11.971230757629506</v>
      </c>
      <c r="H9" s="2">
        <v>564.61788990061029</v>
      </c>
      <c r="I9" s="2">
        <v>0.53415139669745704</v>
      </c>
      <c r="J9" s="2">
        <v>10.500193365967251</v>
      </c>
      <c r="K9" s="2">
        <v>33.106960366129599</v>
      </c>
      <c r="L9" s="2">
        <v>9.2376854090357146</v>
      </c>
      <c r="M9" s="2">
        <v>0.20423699976002294</v>
      </c>
      <c r="N9" s="2">
        <v>0.14264372374537174</v>
      </c>
      <c r="O9" s="2" t="s">
        <v>76</v>
      </c>
      <c r="P9" s="2">
        <v>3.4210025695430704E-2</v>
      </c>
      <c r="Q9" s="2">
        <v>6.1905816163406084E-3</v>
      </c>
      <c r="R9" s="2">
        <v>0.80380730174124626</v>
      </c>
      <c r="S9" s="2">
        <v>24.217545360400788</v>
      </c>
      <c r="T9" s="2">
        <v>0.55444247976139704</v>
      </c>
      <c r="U9" s="2">
        <v>0.95587141019127475</v>
      </c>
      <c r="V9" s="2">
        <v>7.6441982834541802E-2</v>
      </c>
      <c r="W9" s="2">
        <v>3.7590753685928742</v>
      </c>
      <c r="X9" s="2">
        <v>3.6681677566339145E-2</v>
      </c>
    </row>
    <row r="10" spans="1:24" x14ac:dyDescent="0.35">
      <c r="A10" t="s">
        <v>21</v>
      </c>
      <c r="B10" s="2">
        <v>3.3629256494265049E-2</v>
      </c>
      <c r="C10" s="2">
        <v>2117.2529341293803</v>
      </c>
      <c r="D10" s="2">
        <v>80.672975921172593</v>
      </c>
      <c r="E10" s="2">
        <v>5.5305785491940487</v>
      </c>
      <c r="F10" s="2">
        <v>6.0648326729302395</v>
      </c>
      <c r="G10" s="2">
        <v>28.293164350575857</v>
      </c>
      <c r="H10" s="2">
        <v>1462.071302261973</v>
      </c>
      <c r="I10" s="2">
        <v>3.2407876723910833</v>
      </c>
      <c r="J10" s="2">
        <v>22.385048521924848</v>
      </c>
      <c r="K10" s="2">
        <v>125.15438651661002</v>
      </c>
      <c r="L10" s="2">
        <v>19.100541810900083</v>
      </c>
      <c r="M10" s="2">
        <v>0.41426624235195653</v>
      </c>
      <c r="N10" s="2">
        <v>0.34395497981456857</v>
      </c>
      <c r="O10" s="2">
        <v>1.5444293866522332</v>
      </c>
      <c r="P10" s="2">
        <v>6.223894156046867E-2</v>
      </c>
      <c r="Q10" s="2">
        <v>0.10896613673767205</v>
      </c>
      <c r="R10" s="2">
        <v>0.97885378391318023</v>
      </c>
      <c r="S10" s="2">
        <v>31.415786118585327</v>
      </c>
      <c r="T10" s="2">
        <v>2.3980233181429158</v>
      </c>
      <c r="U10" s="2">
        <v>4.393620183492426</v>
      </c>
      <c r="V10" s="2">
        <v>3.1824503763313826E-2</v>
      </c>
      <c r="W10" s="2">
        <v>9.7590486816387472</v>
      </c>
      <c r="X10" s="2">
        <v>4.4249306398495523E-2</v>
      </c>
    </row>
    <row r="11" spans="1:24" x14ac:dyDescent="0.35">
      <c r="A11" t="s">
        <v>22</v>
      </c>
      <c r="B11" s="2">
        <v>8.6590615837224966E-2</v>
      </c>
      <c r="C11" s="2">
        <v>4199.0449656168848</v>
      </c>
      <c r="D11" s="2">
        <v>231.98252028485629</v>
      </c>
      <c r="E11" s="2">
        <v>9.3230149768037052</v>
      </c>
      <c r="F11" s="2">
        <v>5.5074366374895094</v>
      </c>
      <c r="G11" s="2">
        <v>94.561607096662584</v>
      </c>
      <c r="H11" s="2">
        <v>3993.3739848651148</v>
      </c>
      <c r="I11" s="2">
        <v>2.3173699895337525</v>
      </c>
      <c r="J11" s="2">
        <v>51.733500096654431</v>
      </c>
      <c r="K11" s="2">
        <v>97.605142985082068</v>
      </c>
      <c r="L11" s="2">
        <v>24.348951804947713</v>
      </c>
      <c r="M11" s="2">
        <v>2.0293641265324154</v>
      </c>
      <c r="N11" s="2">
        <v>0.33810405648721109</v>
      </c>
      <c r="O11" s="2">
        <v>12.22038124719046</v>
      </c>
      <c r="P11" s="2">
        <v>7.1492503775195435E-2</v>
      </c>
      <c r="Q11" s="2">
        <v>0.14227608982537931</v>
      </c>
      <c r="R11" s="2">
        <v>2.7292679151141592</v>
      </c>
      <c r="S11" s="2">
        <v>51.386759623340637</v>
      </c>
      <c r="T11" s="2">
        <v>1.440124932380908</v>
      </c>
      <c r="U11" s="2">
        <v>3.1968508581160764</v>
      </c>
      <c r="V11" s="2">
        <v>6.2466852148152743E-2</v>
      </c>
      <c r="W11" s="2">
        <v>9.783317932751574</v>
      </c>
      <c r="X11" s="2">
        <v>0.12156883953186516</v>
      </c>
    </row>
    <row r="12" spans="1:24" x14ac:dyDescent="0.35">
      <c r="A12" t="s">
        <v>23</v>
      </c>
      <c r="B12" s="2">
        <v>4.0859213508216856E-2</v>
      </c>
      <c r="C12" s="2">
        <v>1432.4249682349564</v>
      </c>
      <c r="D12" s="2">
        <v>66.656735707314212</v>
      </c>
      <c r="E12" s="2">
        <v>2.5254472281547984</v>
      </c>
      <c r="F12" s="2">
        <v>7.3291189335569644</v>
      </c>
      <c r="G12" s="2">
        <v>26.139612527444964</v>
      </c>
      <c r="H12" s="2">
        <v>1104.4467591202365</v>
      </c>
      <c r="I12" s="2">
        <v>3.2328888216546829</v>
      </c>
      <c r="J12" s="2">
        <v>4.8437326152754832</v>
      </c>
      <c r="K12" s="2">
        <v>37.215709608267197</v>
      </c>
      <c r="L12" s="2">
        <v>8.7798322012492154</v>
      </c>
      <c r="M12" s="2">
        <v>0.24872648018459492</v>
      </c>
      <c r="N12" s="2">
        <v>6.4455116778219523E-2</v>
      </c>
      <c r="O12" s="2">
        <v>0.74395007160065285</v>
      </c>
      <c r="P12" s="2">
        <v>4.7760440148074557E-3</v>
      </c>
      <c r="Q12" s="2">
        <v>7.141685402282158E-2</v>
      </c>
      <c r="R12" s="2">
        <v>0.29530996001584908</v>
      </c>
      <c r="S12" s="2">
        <v>18.794205867156553</v>
      </c>
      <c r="T12" s="2">
        <v>2.4357455689903373</v>
      </c>
      <c r="U12" s="2">
        <v>1.5765299929577143</v>
      </c>
      <c r="V12" s="2">
        <v>1.726212540966697E-2</v>
      </c>
      <c r="W12" s="2">
        <v>10.555492288115516</v>
      </c>
      <c r="X12" s="2">
        <v>2.558329318571298E-2</v>
      </c>
    </row>
    <row r="13" spans="1:24" x14ac:dyDescent="0.35">
      <c r="A13" t="s">
        <v>24</v>
      </c>
      <c r="B13" s="2">
        <v>1.5000058193936374E-2</v>
      </c>
      <c r="C13" s="2">
        <v>551.99799979251998</v>
      </c>
      <c r="D13" s="2">
        <v>22.641774104336527</v>
      </c>
      <c r="E13" s="2">
        <v>0.86620068190649735</v>
      </c>
      <c r="F13" s="2">
        <v>4.835292998040055</v>
      </c>
      <c r="G13" s="2">
        <v>23.243190790961126</v>
      </c>
      <c r="H13" s="2">
        <v>964.22274824073804</v>
      </c>
      <c r="I13" s="2">
        <v>2.4507248838178306</v>
      </c>
      <c r="J13" s="2">
        <v>15.412862635387484</v>
      </c>
      <c r="K13" s="2">
        <v>28.761165260792886</v>
      </c>
      <c r="L13" s="2">
        <v>4.3437459907817955</v>
      </c>
      <c r="M13" s="2">
        <v>0.25520881945996338</v>
      </c>
      <c r="N13" s="2">
        <v>0.11180373167213853</v>
      </c>
      <c r="O13" s="2" t="s">
        <v>76</v>
      </c>
      <c r="P13" s="2">
        <v>0.13683655846090739</v>
      </c>
      <c r="Q13" s="2">
        <v>4.8739146145671312E-2</v>
      </c>
      <c r="R13" s="2">
        <v>0.46653849480594456</v>
      </c>
      <c r="S13" s="2">
        <v>12.01062768080234</v>
      </c>
      <c r="T13" s="2">
        <v>0.34855485002417991</v>
      </c>
      <c r="U13" s="2">
        <v>0.61904583962401916</v>
      </c>
      <c r="V13" s="2">
        <v>1.7269339516794064E-2</v>
      </c>
      <c r="W13" s="2">
        <v>3.2142109537586574</v>
      </c>
      <c r="X13" s="2">
        <v>2.7310091359284298E-2</v>
      </c>
    </row>
    <row r="14" spans="1:24" x14ac:dyDescent="0.35">
      <c r="A14" t="s">
        <v>25</v>
      </c>
      <c r="B14" s="2">
        <v>0.11166714480283055</v>
      </c>
      <c r="C14" s="2">
        <v>2989.3577464217951</v>
      </c>
      <c r="D14" s="2">
        <v>177.81819294095638</v>
      </c>
      <c r="E14" s="2">
        <v>6.9483002267188771</v>
      </c>
      <c r="F14" s="2">
        <v>7.2473586829114351</v>
      </c>
      <c r="G14" s="2">
        <v>72.374486655775456</v>
      </c>
      <c r="H14" s="2">
        <v>3684.4106758062826</v>
      </c>
      <c r="I14" s="2">
        <v>5.3731149419850315</v>
      </c>
      <c r="J14" s="2">
        <v>19.556734559872933</v>
      </c>
      <c r="K14" s="2">
        <v>63.903608514058483</v>
      </c>
      <c r="L14" s="2">
        <v>7.6397145945783125</v>
      </c>
      <c r="M14" s="2">
        <v>0.54085628379261086</v>
      </c>
      <c r="N14" s="2">
        <v>0.26356426519660975</v>
      </c>
      <c r="O14" s="2">
        <v>0.4223789557213668</v>
      </c>
      <c r="P14" s="2">
        <v>0.15548223061653729</v>
      </c>
      <c r="Q14" s="2">
        <v>0.32239327915779198</v>
      </c>
      <c r="R14" s="2">
        <v>0.72023693249738641</v>
      </c>
      <c r="S14" s="2">
        <v>60.44648964858056</v>
      </c>
      <c r="T14" s="2">
        <v>2.1708971099743364</v>
      </c>
      <c r="U14" s="2">
        <v>4.5835219255929847</v>
      </c>
      <c r="V14" s="2">
        <v>3.6044774552740091E-2</v>
      </c>
      <c r="W14" s="2">
        <v>20.444216186442393</v>
      </c>
      <c r="X14" s="2">
        <v>0.15103047126575239</v>
      </c>
    </row>
    <row r="15" spans="1:24" x14ac:dyDescent="0.35">
      <c r="A15" t="s">
        <v>26</v>
      </c>
      <c r="B15" s="2">
        <v>1.56713720595839E-2</v>
      </c>
      <c r="C15" s="2">
        <v>623.18930788329146</v>
      </c>
      <c r="D15" s="2">
        <v>18.842574023657054</v>
      </c>
      <c r="E15" s="2">
        <v>0.98413107810981582</v>
      </c>
      <c r="F15" s="2">
        <v>4.2978434824973544</v>
      </c>
      <c r="G15" s="2">
        <v>17.436676560702928</v>
      </c>
      <c r="H15" s="2">
        <v>916.57249878374046</v>
      </c>
      <c r="I15" s="2">
        <v>2.5849002048125356</v>
      </c>
      <c r="J15" s="2">
        <v>29.234926394555689</v>
      </c>
      <c r="K15" s="2">
        <v>77.848375152210082</v>
      </c>
      <c r="L15" s="2">
        <v>13.351362480979079</v>
      </c>
      <c r="M15" s="2">
        <v>0.77044688570304276</v>
      </c>
      <c r="N15" s="2">
        <v>0.16052998489167658</v>
      </c>
      <c r="O15" s="2" t="s">
        <v>76</v>
      </c>
      <c r="P15" s="2">
        <v>0.40055113162539291</v>
      </c>
      <c r="Q15" s="2">
        <v>5.3819248482339606E-2</v>
      </c>
      <c r="R15" s="2">
        <v>0.5389156120403964</v>
      </c>
      <c r="S15" s="2">
        <v>25.999492092977054</v>
      </c>
      <c r="T15" s="2">
        <v>0.40670439394293445</v>
      </c>
      <c r="U15" s="2">
        <v>0.79884696346949524</v>
      </c>
      <c r="V15" s="2">
        <v>3.6945002385252966E-2</v>
      </c>
      <c r="W15" s="2">
        <v>8.447280414098671</v>
      </c>
      <c r="X15" s="2">
        <v>3.5392455403930032E-2</v>
      </c>
    </row>
    <row r="16" spans="1:24" x14ac:dyDescent="0.35">
      <c r="A16" t="s">
        <v>27</v>
      </c>
      <c r="B16" s="2">
        <v>6.5006480101260714E-2</v>
      </c>
      <c r="C16" s="2">
        <v>2750.6711292118425</v>
      </c>
      <c r="D16" s="2">
        <v>149.08313574653371</v>
      </c>
      <c r="E16" s="2">
        <v>13.787150293152994</v>
      </c>
      <c r="F16" s="2">
        <v>15.307387014732527</v>
      </c>
      <c r="G16" s="2">
        <v>113.2900057850843</v>
      </c>
      <c r="H16" s="2">
        <v>4752.1066481143807</v>
      </c>
      <c r="I16" s="2">
        <v>9.6415079457498951</v>
      </c>
      <c r="J16" s="2">
        <v>21.591547228417127</v>
      </c>
      <c r="K16" s="2">
        <v>160.87529594637158</v>
      </c>
      <c r="L16" s="2">
        <v>19.191981114120004</v>
      </c>
      <c r="M16" s="2">
        <v>0.66456243287115169</v>
      </c>
      <c r="N16" s="2">
        <v>0.40918961403661414</v>
      </c>
      <c r="O16" s="2">
        <v>2.1894115249206885</v>
      </c>
      <c r="P16" s="2">
        <v>0.16733113761828763</v>
      </c>
      <c r="Q16" s="2">
        <v>0.21018781349462459</v>
      </c>
      <c r="R16" s="2">
        <v>0.78058485135984612</v>
      </c>
      <c r="S16" s="2">
        <v>24.251825034156187</v>
      </c>
      <c r="T16" s="2">
        <v>1.1988587671911288</v>
      </c>
      <c r="U16" s="2">
        <v>2.0682661164492697</v>
      </c>
      <c r="V16" s="2">
        <v>9.7299554783477446E-2</v>
      </c>
      <c r="W16" s="2">
        <v>13.734166124722552</v>
      </c>
      <c r="X16" s="2">
        <v>8.2844967133162958E-2</v>
      </c>
    </row>
    <row r="17" spans="1:24" x14ac:dyDescent="0.35">
      <c r="A17" t="s">
        <v>28</v>
      </c>
      <c r="B17" s="2">
        <v>0.45638022001161654</v>
      </c>
      <c r="C17" s="2">
        <v>11237.547585814997</v>
      </c>
      <c r="D17" s="2">
        <v>442.15119047179769</v>
      </c>
      <c r="E17" s="2">
        <v>21.219381921558366</v>
      </c>
      <c r="F17" s="2">
        <v>26.130632598999249</v>
      </c>
      <c r="G17" s="2">
        <v>233.12513323935167</v>
      </c>
      <c r="H17" s="2">
        <v>11030.771219077797</v>
      </c>
      <c r="I17" s="2">
        <v>20.565194381003401</v>
      </c>
      <c r="J17" s="2">
        <v>63.614786784440923</v>
      </c>
      <c r="K17" s="2">
        <v>335.84671750672106</v>
      </c>
      <c r="L17" s="2">
        <v>77.021467930222926</v>
      </c>
      <c r="M17" s="2">
        <v>4.7202367371361547</v>
      </c>
      <c r="N17" s="2">
        <v>0.8947683946437649</v>
      </c>
      <c r="O17" s="2">
        <v>1.7090592549141654</v>
      </c>
      <c r="P17" s="2">
        <v>0.69456095679430463</v>
      </c>
      <c r="Q17" s="2">
        <v>2.1117692403964847</v>
      </c>
      <c r="R17" s="2">
        <v>4.8452956414773327</v>
      </c>
      <c r="S17" s="2">
        <v>143.71078245929544</v>
      </c>
      <c r="T17" s="2">
        <v>7.4620953006640036</v>
      </c>
      <c r="U17" s="2">
        <v>14.966381887476105</v>
      </c>
      <c r="V17" s="2">
        <v>0.29562025793852231</v>
      </c>
      <c r="W17" s="2">
        <v>65.40264974395545</v>
      </c>
      <c r="X17" s="2">
        <v>0.61235152843952056</v>
      </c>
    </row>
    <row r="18" spans="1:24" x14ac:dyDescent="0.35">
      <c r="A18" t="s">
        <v>29</v>
      </c>
      <c r="B18" s="2">
        <v>6.8647461277795557E-2</v>
      </c>
      <c r="C18" s="2">
        <v>3699.0241714318977</v>
      </c>
      <c r="D18" s="2">
        <v>158.12420001036639</v>
      </c>
      <c r="E18" s="2">
        <v>7.5906512646733413</v>
      </c>
      <c r="F18" s="2">
        <v>19.001670827204777</v>
      </c>
      <c r="G18" s="2">
        <v>57.721610734896551</v>
      </c>
      <c r="H18" s="2">
        <v>3997.502207257854</v>
      </c>
      <c r="I18" s="2">
        <v>4.930095164615655</v>
      </c>
      <c r="J18" s="2">
        <v>32.62879253043409</v>
      </c>
      <c r="K18" s="2">
        <v>121.41738453494871</v>
      </c>
      <c r="L18" s="2">
        <v>9.6257825280443736</v>
      </c>
      <c r="M18" s="2">
        <v>0.9548071360293986</v>
      </c>
      <c r="N18" s="2">
        <v>0.33277325410487035</v>
      </c>
      <c r="O18" s="2">
        <v>1.5540250270641933</v>
      </c>
      <c r="P18" s="2">
        <v>4.8668803077803156E-2</v>
      </c>
      <c r="Q18" s="2">
        <v>0.36229351881503236</v>
      </c>
      <c r="R18" s="2">
        <v>4.7232436159795039</v>
      </c>
      <c r="S18" s="2">
        <v>41.50171194114391</v>
      </c>
      <c r="T18" s="2">
        <v>3.9332575524914684</v>
      </c>
      <c r="U18" s="2">
        <v>8.859782044996205</v>
      </c>
      <c r="V18" s="2">
        <v>8.9944330342466142E-2</v>
      </c>
      <c r="W18" s="2">
        <v>39.657260309442911</v>
      </c>
      <c r="X18" s="2">
        <v>0.14042298761975663</v>
      </c>
    </row>
    <row r="19" spans="1:24" x14ac:dyDescent="0.35">
      <c r="A19" t="s">
        <v>78</v>
      </c>
      <c r="B19" s="2">
        <v>0.1891199365877746</v>
      </c>
      <c r="C19" s="2">
        <v>6469.7224858551408</v>
      </c>
      <c r="D19" s="2">
        <v>330.91311853478459</v>
      </c>
      <c r="E19" s="2">
        <v>21.609107260288326</v>
      </c>
      <c r="F19" s="2">
        <v>14.699343395509967</v>
      </c>
      <c r="G19" s="2">
        <v>149.73299186135839</v>
      </c>
      <c r="H19" s="2">
        <v>7147.9221165664003</v>
      </c>
      <c r="I19" s="2">
        <v>9.4403446482166231</v>
      </c>
      <c r="J19" s="2">
        <v>20.884211403473284</v>
      </c>
      <c r="K19" s="2">
        <v>95.904035531742551</v>
      </c>
      <c r="L19" s="2">
        <v>117.82494575093716</v>
      </c>
      <c r="M19" s="2">
        <v>1.1775669110051157</v>
      </c>
      <c r="N19" s="2">
        <v>0.27571757826954674</v>
      </c>
      <c r="O19" s="2">
        <v>0.50199400452974807</v>
      </c>
      <c r="P19" s="2">
        <v>0.12920347080843819</v>
      </c>
      <c r="Q19" s="2">
        <v>0.25062697854084487</v>
      </c>
      <c r="R19" s="2">
        <v>0.65237471678221182</v>
      </c>
      <c r="S19" s="2">
        <v>73.276800718051589</v>
      </c>
      <c r="T19" s="2">
        <v>4.0826942949194835</v>
      </c>
      <c r="U19" s="2">
        <v>8.9027012890028701</v>
      </c>
      <c r="V19" s="2">
        <v>8.8417896276989691E-2</v>
      </c>
      <c r="W19" s="2">
        <v>18.198026455736859</v>
      </c>
      <c r="X19" s="2">
        <v>0.48159385568778557</v>
      </c>
    </row>
    <row r="22" spans="1:24" x14ac:dyDescent="0.35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 x14ac:dyDescent="0.35"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</row>
  </sheetData>
  <conditionalFormatting sqref="B2:X19">
    <cfRule type="cellIs" dxfId="52" priority="24" operator="lessThan">
      <formula>0</formula>
    </cfRule>
  </conditionalFormatting>
  <conditionalFormatting sqref="B22:X22">
    <cfRule type="cellIs" dxfId="51" priority="1" operator="lessThan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2DC57-DFBF-437D-AF25-83B478C44A38}">
  <dimension ref="A1:AA54"/>
  <sheetViews>
    <sheetView tabSelected="1" zoomScale="90" zoomScaleNormal="90" workbookViewId="0">
      <pane ySplit="1" topLeftCell="A20" activePane="bottomLeft" state="frozen"/>
      <selection pane="bottomLeft" activeCell="AB42" sqref="AB42"/>
    </sheetView>
  </sheetViews>
  <sheetFormatPr defaultRowHeight="14.5" x14ac:dyDescent="0.35"/>
  <cols>
    <col min="2" max="2" width="5.36328125" bestFit="1" customWidth="1"/>
    <col min="3" max="5" width="4.36328125" bestFit="1" customWidth="1"/>
    <col min="6" max="6" width="7.36328125" bestFit="1" customWidth="1"/>
    <col min="7" max="8" width="5.36328125" bestFit="1" customWidth="1"/>
    <col min="9" max="9" width="6.36328125" bestFit="1" customWidth="1"/>
    <col min="10" max="10" width="7.36328125" bestFit="1" customWidth="1"/>
    <col min="11" max="11" width="6.36328125" bestFit="1" customWidth="1"/>
    <col min="12" max="12" width="7.36328125" bestFit="1" customWidth="1"/>
    <col min="13" max="13" width="5.36328125" bestFit="1" customWidth="1"/>
    <col min="14" max="14" width="7.36328125" bestFit="1" customWidth="1"/>
    <col min="15" max="15" width="8.36328125" bestFit="1" customWidth="1"/>
    <col min="16" max="19" width="7.36328125" bestFit="1" customWidth="1"/>
    <col min="20" max="20" width="6.36328125" bestFit="1" customWidth="1"/>
    <col min="21" max="22" width="5.36328125" bestFit="1" customWidth="1"/>
    <col min="23" max="24" width="6.36328125" bestFit="1" customWidth="1"/>
    <col min="25" max="25" width="4.36328125" bestFit="1" customWidth="1"/>
  </cols>
  <sheetData>
    <row r="1" spans="1:27" x14ac:dyDescent="0.35">
      <c r="A1" s="1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64</v>
      </c>
      <c r="P1" s="3" t="s">
        <v>65</v>
      </c>
      <c r="Q1" s="3" t="s">
        <v>66</v>
      </c>
      <c r="R1" s="3" t="s">
        <v>67</v>
      </c>
      <c r="S1" s="3" t="s">
        <v>69</v>
      </c>
      <c r="T1" s="3" t="s">
        <v>70</v>
      </c>
      <c r="U1" s="3" t="s">
        <v>71</v>
      </c>
      <c r="V1" s="3" t="s">
        <v>72</v>
      </c>
      <c r="W1" s="3" t="s">
        <v>73</v>
      </c>
      <c r="X1" s="3" t="s">
        <v>74</v>
      </c>
      <c r="Y1" s="3" t="s">
        <v>75</v>
      </c>
    </row>
    <row r="2" spans="1:27" x14ac:dyDescent="0.35">
      <c r="A2" t="s">
        <v>13</v>
      </c>
      <c r="B2" s="2">
        <v>5.5276037180527835</v>
      </c>
      <c r="C2" s="2">
        <v>1</v>
      </c>
      <c r="D2" s="2">
        <v>0.74185552219210471</v>
      </c>
      <c r="E2" s="2">
        <v>1.3062845152001019</v>
      </c>
      <c r="F2" s="2">
        <v>4.109591663513303</v>
      </c>
      <c r="G2" s="2">
        <v>3.4261967445430042</v>
      </c>
      <c r="H2" s="2">
        <v>2.3155145646396535</v>
      </c>
      <c r="I2" s="2">
        <v>32.090835466519138</v>
      </c>
      <c r="J2" s="2"/>
      <c r="K2" s="2">
        <v>21.266999951783433</v>
      </c>
      <c r="L2" s="2">
        <v>76.871195181558647</v>
      </c>
      <c r="M2" s="2">
        <v>2.6141394137222536</v>
      </c>
      <c r="N2" s="2">
        <v>13.506932785810294</v>
      </c>
      <c r="O2" s="2">
        <v>664.34864963536597</v>
      </c>
      <c r="P2" s="2">
        <v>48.556981856459501</v>
      </c>
      <c r="Q2" s="2">
        <v>1210.3694843083488</v>
      </c>
      <c r="R2" s="2">
        <v>35.599247776264292</v>
      </c>
      <c r="S2" s="2">
        <v>385.57507854524101</v>
      </c>
      <c r="T2" s="2">
        <v>4.5653157528219293</v>
      </c>
      <c r="U2" s="2">
        <v>2.2855768072421099</v>
      </c>
      <c r="V2" s="2">
        <v>2.4334530617514276</v>
      </c>
      <c r="W2" s="2">
        <v>191.46210237278052</v>
      </c>
      <c r="X2" s="2">
        <v>34.460054994301309</v>
      </c>
      <c r="Y2" s="2">
        <v>4.0197558203848107</v>
      </c>
      <c r="Z2" s="12"/>
      <c r="AA2" s="12"/>
    </row>
    <row r="3" spans="1:27" x14ac:dyDescent="0.35">
      <c r="A3" t="s">
        <v>14</v>
      </c>
      <c r="B3" s="2">
        <v>14.201221031527469</v>
      </c>
      <c r="C3" s="2">
        <v>1</v>
      </c>
      <c r="D3" s="2">
        <v>1.2150124341685102</v>
      </c>
      <c r="E3" s="2">
        <v>2.4912339453278984</v>
      </c>
      <c r="F3" s="2"/>
      <c r="G3" s="2">
        <v>3.6540672916344636</v>
      </c>
      <c r="H3" s="2">
        <v>6.0785323467284718</v>
      </c>
      <c r="I3" s="2"/>
      <c r="J3" s="2"/>
      <c r="K3" s="2">
        <v>94.370547434206131</v>
      </c>
      <c r="L3" s="2">
        <v>447.61384077392324</v>
      </c>
      <c r="M3" s="2">
        <v>3.3811895684761453</v>
      </c>
      <c r="N3" s="2"/>
      <c r="O3" s="2"/>
      <c r="P3" s="2">
        <v>246.63974665219837</v>
      </c>
      <c r="Q3" s="2">
        <v>3412.4569482271322</v>
      </c>
      <c r="R3" s="2">
        <v>194.35788391666804</v>
      </c>
      <c r="S3" s="2">
        <v>1517.2518674144674</v>
      </c>
      <c r="T3" s="2">
        <v>14.819437306567155</v>
      </c>
      <c r="U3" s="2">
        <v>3.9808889546175847</v>
      </c>
      <c r="V3" s="2">
        <v>3.0808818915895202</v>
      </c>
      <c r="W3" s="2">
        <v>403.22586583328513</v>
      </c>
      <c r="X3" s="2">
        <v>194.24623542049574</v>
      </c>
      <c r="Y3" s="2">
        <v>4.0178197108356377</v>
      </c>
      <c r="Z3" s="12"/>
      <c r="AA3" s="12"/>
    </row>
    <row r="4" spans="1:27" x14ac:dyDescent="0.35">
      <c r="A4" t="s">
        <v>15</v>
      </c>
      <c r="B4" s="2">
        <v>3.2030639277947897</v>
      </c>
      <c r="C4" s="2">
        <v>1</v>
      </c>
      <c r="D4" s="2">
        <v>0.8445369711258891</v>
      </c>
      <c r="E4" s="2">
        <v>1.9478656692986278</v>
      </c>
      <c r="F4" s="2"/>
      <c r="G4" s="2">
        <v>2.3776470340325178</v>
      </c>
      <c r="H4" s="2">
        <v>2.094559592228511</v>
      </c>
      <c r="I4" s="2">
        <v>27.200492021071682</v>
      </c>
      <c r="J4" s="2"/>
      <c r="K4" s="2">
        <v>22.22351976670279</v>
      </c>
      <c r="L4" s="2">
        <v>131.45368740523119</v>
      </c>
      <c r="M4" s="2">
        <v>1.6972933168019797</v>
      </c>
      <c r="N4" s="2">
        <v>18.612991323975216</v>
      </c>
      <c r="O4" s="2">
        <v>350.83767813315308</v>
      </c>
      <c r="P4" s="2">
        <v>40.267783827471497</v>
      </c>
      <c r="Q4" s="2">
        <v>210.26457312397969</v>
      </c>
      <c r="R4" s="2">
        <v>19.907205296852847</v>
      </c>
      <c r="S4" s="2">
        <v>428.80309993359947</v>
      </c>
      <c r="T4" s="2">
        <v>3.8164034146641601</v>
      </c>
      <c r="U4" s="2">
        <v>1.8360017598508269</v>
      </c>
      <c r="V4" s="2">
        <v>2.0693007906890442</v>
      </c>
      <c r="W4" s="2">
        <v>44.447517411029267</v>
      </c>
      <c r="X4" s="2">
        <v>20.090244453556657</v>
      </c>
      <c r="Y4" s="2">
        <v>2.1206843509566355</v>
      </c>
      <c r="Z4" s="12"/>
      <c r="AA4" s="12"/>
    </row>
    <row r="5" spans="1:27" x14ac:dyDescent="0.35">
      <c r="A5" t="s">
        <v>16</v>
      </c>
      <c r="B5" s="2">
        <v>4.6996268752612451</v>
      </c>
      <c r="C5" s="2">
        <v>1</v>
      </c>
      <c r="D5" s="2">
        <v>0.65800295365490369</v>
      </c>
      <c r="E5" s="2">
        <v>2.2682559240471236</v>
      </c>
      <c r="F5" s="2"/>
      <c r="G5" s="2">
        <v>3.5878794021540945</v>
      </c>
      <c r="H5" s="2">
        <v>2.7533576924692351</v>
      </c>
      <c r="I5" s="2">
        <v>91.523965165174332</v>
      </c>
      <c r="J5" s="2"/>
      <c r="K5" s="2">
        <v>25.013487794483883</v>
      </c>
      <c r="L5" s="2">
        <v>146.1634926172016</v>
      </c>
      <c r="M5" s="2">
        <v>2.5638955753840738</v>
      </c>
      <c r="N5" s="2">
        <v>20.412507415223342</v>
      </c>
      <c r="O5" s="2">
        <v>856.73257610305166</v>
      </c>
      <c r="P5" s="2">
        <v>37.139166894969769</v>
      </c>
      <c r="Q5" s="2">
        <v>971.76666835089213</v>
      </c>
      <c r="R5" s="2">
        <v>40.983891109380863</v>
      </c>
      <c r="S5" s="2">
        <v>582.21713959387387</v>
      </c>
      <c r="T5" s="2">
        <v>3.9435325390809721</v>
      </c>
      <c r="U5" s="2">
        <v>2.5844350108347518</v>
      </c>
      <c r="V5" s="2">
        <v>2.8312317165547976</v>
      </c>
      <c r="W5" s="2">
        <v>111.39758233175374</v>
      </c>
      <c r="X5" s="2">
        <v>18.32883911535685</v>
      </c>
      <c r="Y5" s="2">
        <v>3.3140452726968932</v>
      </c>
      <c r="Z5" s="12"/>
      <c r="AA5" s="12"/>
    </row>
    <row r="6" spans="1:27" x14ac:dyDescent="0.35">
      <c r="A6" t="s">
        <v>17</v>
      </c>
      <c r="B6" s="2">
        <v>4.8153690900438866</v>
      </c>
      <c r="C6" s="2">
        <v>1</v>
      </c>
      <c r="D6" s="2">
        <v>1.0940171885914063</v>
      </c>
      <c r="E6" s="2">
        <v>2.0751789553158688</v>
      </c>
      <c r="F6" s="2"/>
      <c r="G6" s="2">
        <v>3.6352910631537441</v>
      </c>
      <c r="H6" s="2">
        <v>4.4585542718629121</v>
      </c>
      <c r="I6" s="2">
        <v>81.867556092419079</v>
      </c>
      <c r="J6" s="2"/>
      <c r="K6" s="2">
        <v>62.076823354062547</v>
      </c>
      <c r="L6" s="2">
        <v>257.23990695768754</v>
      </c>
      <c r="M6" s="2">
        <v>6.406069215000695</v>
      </c>
      <c r="N6" s="2">
        <v>36.199998821733431</v>
      </c>
      <c r="O6" s="2"/>
      <c r="P6" s="2">
        <v>141.1315575868727</v>
      </c>
      <c r="Q6" s="2">
        <v>303.34366301282591</v>
      </c>
      <c r="R6" s="2">
        <v>69.814902154380093</v>
      </c>
      <c r="S6" s="2">
        <v>938.02097443485695</v>
      </c>
      <c r="T6" s="2">
        <v>7.6223109763520558</v>
      </c>
      <c r="U6" s="2">
        <v>2.9957773926768305</v>
      </c>
      <c r="V6" s="2">
        <v>2.7654900861866798</v>
      </c>
      <c r="W6" s="2">
        <v>70.562188456613697</v>
      </c>
      <c r="X6" s="2">
        <v>256.13257953184927</v>
      </c>
      <c r="Y6" s="2">
        <v>3.811281726757159</v>
      </c>
      <c r="Z6" s="12"/>
      <c r="AA6" s="12"/>
    </row>
    <row r="7" spans="1:27" x14ac:dyDescent="0.35">
      <c r="A7" t="s">
        <v>18</v>
      </c>
      <c r="B7" s="2">
        <v>5.0828581162700699</v>
      </c>
      <c r="C7" s="2">
        <v>1</v>
      </c>
      <c r="D7" s="2">
        <v>0.69550145165019084</v>
      </c>
      <c r="E7" s="2">
        <v>1.2679405418442993</v>
      </c>
      <c r="F7" s="2"/>
      <c r="G7" s="2">
        <v>1.9930852826900016</v>
      </c>
      <c r="H7" s="2">
        <v>2.0202170913716251</v>
      </c>
      <c r="I7" s="2">
        <v>54.030973653967095</v>
      </c>
      <c r="J7" s="2"/>
      <c r="K7" s="2">
        <v>34.528050492092312</v>
      </c>
      <c r="L7" s="2">
        <v>84.565896787022893</v>
      </c>
      <c r="M7" s="2">
        <v>3.2270201178023257</v>
      </c>
      <c r="N7" s="2">
        <v>16.513591907260199</v>
      </c>
      <c r="O7" s="2"/>
      <c r="P7" s="2">
        <v>38.008238480917939</v>
      </c>
      <c r="Q7" s="2">
        <v>118.46120945933582</v>
      </c>
      <c r="R7" s="2">
        <v>23.603751976445537</v>
      </c>
      <c r="S7" s="2">
        <v>438.50677597159626</v>
      </c>
      <c r="T7" s="2">
        <v>9.2282476507493101</v>
      </c>
      <c r="U7" s="2">
        <v>2.3529275844591302</v>
      </c>
      <c r="V7" s="2">
        <v>2.5727031693329057</v>
      </c>
      <c r="W7" s="2">
        <v>44.173133233422597</v>
      </c>
      <c r="X7" s="2">
        <v>26.245444695978883</v>
      </c>
      <c r="Y7" s="2">
        <v>4.9173216865338745</v>
      </c>
      <c r="Z7" s="12"/>
      <c r="AA7" s="12"/>
    </row>
    <row r="8" spans="1:27" x14ac:dyDescent="0.35">
      <c r="A8" t="s">
        <v>19</v>
      </c>
      <c r="B8" s="2">
        <v>0.74436605698654101</v>
      </c>
      <c r="C8" s="2">
        <v>1</v>
      </c>
      <c r="D8" s="2">
        <v>0.76277212933928984</v>
      </c>
      <c r="E8" s="2">
        <v>1.1281351995131677</v>
      </c>
      <c r="F8" s="2">
        <v>3.750001908870674</v>
      </c>
      <c r="G8" s="2">
        <v>1.725903287222899</v>
      </c>
      <c r="H8" s="2">
        <v>1.8673838072690381</v>
      </c>
      <c r="I8" s="2">
        <v>33.607547324863283</v>
      </c>
      <c r="J8" s="2">
        <v>2.218421592183784</v>
      </c>
      <c r="K8" s="2">
        <v>22.968802214760725</v>
      </c>
      <c r="L8" s="2">
        <v>92.868225200760421</v>
      </c>
      <c r="M8" s="2">
        <v>1.2762277036981906</v>
      </c>
      <c r="N8" s="2">
        <v>6.8866704992199885</v>
      </c>
      <c r="O8" s="2">
        <v>311.22980115757258</v>
      </c>
      <c r="P8" s="2">
        <v>26.291381096734106</v>
      </c>
      <c r="Q8" s="2">
        <v>155.69350388589137</v>
      </c>
      <c r="R8" s="2">
        <v>118.65533508103088</v>
      </c>
      <c r="S8" s="2">
        <v>379.7743028574339</v>
      </c>
      <c r="T8" s="2">
        <v>5.8871528534639275</v>
      </c>
      <c r="U8" s="2">
        <v>3.1349704410838006</v>
      </c>
      <c r="V8" s="2">
        <v>3.2110290377416391</v>
      </c>
      <c r="W8" s="2">
        <v>29.409697028765109</v>
      </c>
      <c r="X8" s="2">
        <v>26.477356153756624</v>
      </c>
      <c r="Y8" s="2">
        <v>2.8144474622800977</v>
      </c>
      <c r="Z8" s="12"/>
      <c r="AA8" s="12"/>
    </row>
    <row r="9" spans="1:27" x14ac:dyDescent="0.35">
      <c r="A9" t="s">
        <v>20</v>
      </c>
      <c r="B9" s="2">
        <v>2.6481252678923375</v>
      </c>
      <c r="C9" s="2">
        <v>1</v>
      </c>
      <c r="D9" s="2">
        <v>0.49604843410033167</v>
      </c>
      <c r="E9" s="2">
        <v>1.2664693425255973</v>
      </c>
      <c r="F9" s="2"/>
      <c r="G9" s="2">
        <v>2.0569293982343826</v>
      </c>
      <c r="H9" s="2">
        <v>3.0668906937028688</v>
      </c>
      <c r="I9" s="2">
        <v>93.958295271549744</v>
      </c>
      <c r="J9" s="2"/>
      <c r="K9" s="2">
        <v>34.444650668604289</v>
      </c>
      <c r="L9" s="2">
        <v>143.44232124840514</v>
      </c>
      <c r="M9" s="2">
        <v>2.6327329186360204</v>
      </c>
      <c r="N9" s="2"/>
      <c r="O9" s="2">
        <v>734.88428673822807</v>
      </c>
      <c r="P9" s="2">
        <v>43.848937017584788</v>
      </c>
      <c r="Q9" s="2">
        <v>202.73122964413443</v>
      </c>
      <c r="R9" s="2">
        <v>33.424646297735535</v>
      </c>
      <c r="S9" s="2">
        <v>900.40672052461673</v>
      </c>
      <c r="T9" s="2">
        <v>9.4994196863551181</v>
      </c>
      <c r="U9" s="2">
        <v>2.2110142517940989</v>
      </c>
      <c r="V9" s="2">
        <v>2.2963953865144209</v>
      </c>
      <c r="W9" s="2">
        <v>67.98713404018639</v>
      </c>
      <c r="X9" s="2">
        <v>45.981254380257276</v>
      </c>
      <c r="Y9" s="2">
        <v>3.4162175189809125</v>
      </c>
      <c r="Z9" s="12"/>
      <c r="AA9" s="12"/>
    </row>
    <row r="10" spans="1:27" x14ac:dyDescent="0.35">
      <c r="A10" t="s">
        <v>21</v>
      </c>
      <c r="B10" s="2">
        <v>2.1444774000759019</v>
      </c>
      <c r="C10" s="2">
        <v>1</v>
      </c>
      <c r="D10" s="2">
        <v>0.67035567161050691</v>
      </c>
      <c r="E10" s="2">
        <v>1.9518407612414117</v>
      </c>
      <c r="F10" s="2">
        <v>3.0138690862977722</v>
      </c>
      <c r="G10" s="2">
        <v>1.3931868232605162</v>
      </c>
      <c r="H10" s="2">
        <v>1.2656918180304804</v>
      </c>
      <c r="I10" s="2">
        <v>26.689823280194723</v>
      </c>
      <c r="J10" s="2">
        <v>2.5695563043102818</v>
      </c>
      <c r="K10" s="2">
        <v>22.361731160105279</v>
      </c>
      <c r="L10" s="2">
        <v>98.086203483583219</v>
      </c>
      <c r="M10" s="2">
        <v>1.9484409913251877</v>
      </c>
      <c r="N10" s="2">
        <v>10.678632146810301</v>
      </c>
      <c r="O10" s="2">
        <v>378.09235728734865</v>
      </c>
      <c r="P10" s="2">
        <v>81.49834780902259</v>
      </c>
      <c r="Q10" s="2">
        <v>225.96868062042762</v>
      </c>
      <c r="R10" s="2">
        <v>37.026572418652329</v>
      </c>
      <c r="S10" s="2">
        <v>329.10652910167522</v>
      </c>
      <c r="T10" s="2">
        <v>3.2641325236219458</v>
      </c>
      <c r="U10" s="2">
        <v>1.277969452362643</v>
      </c>
      <c r="V10" s="2">
        <v>1.2804979807803261</v>
      </c>
      <c r="W10" s="2">
        <v>58.906873577976732</v>
      </c>
      <c r="X10" s="2">
        <v>33.323872252813082</v>
      </c>
      <c r="Y10" s="2">
        <v>1.3222782787816794</v>
      </c>
      <c r="Z10" s="12"/>
      <c r="AA10" s="12"/>
    </row>
    <row r="11" spans="1:27" x14ac:dyDescent="0.35">
      <c r="A11" t="s">
        <v>22</v>
      </c>
      <c r="B11" s="2">
        <v>1.6579383009230027</v>
      </c>
      <c r="C11" s="2">
        <v>1</v>
      </c>
      <c r="D11" s="2">
        <v>1.2482869487799757</v>
      </c>
      <c r="E11" s="2">
        <v>1.4916039835313777</v>
      </c>
      <c r="F11" s="2"/>
      <c r="G11" s="2">
        <v>2.7417507760129576</v>
      </c>
      <c r="H11" s="2">
        <v>1.8457736134453229</v>
      </c>
      <c r="I11" s="2">
        <v>14.241237493588109</v>
      </c>
      <c r="J11" s="2"/>
      <c r="K11" s="2">
        <v>26.492252233294412</v>
      </c>
      <c r="L11" s="2">
        <v>52.847872791950628</v>
      </c>
      <c r="M11" s="2">
        <v>1.4735780736484554</v>
      </c>
      <c r="N11" s="2">
        <v>21.622917186982228</v>
      </c>
      <c r="O11" s="2">
        <v>222.03922006359232</v>
      </c>
      <c r="P11" s="2">
        <v>332.6498179515014</v>
      </c>
      <c r="Q11" s="2"/>
      <c r="R11" s="2">
        <v>23.965639258220264</v>
      </c>
      <c r="S11" s="2">
        <v>452.88809836520107</v>
      </c>
      <c r="T11" s="2">
        <v>3.4229899881588954</v>
      </c>
      <c r="U11" s="2">
        <v>1.2498372379532869</v>
      </c>
      <c r="V11" s="2">
        <v>1.439527861079559</v>
      </c>
      <c r="W11" s="2">
        <v>35.106697106892696</v>
      </c>
      <c r="X11" s="2">
        <v>21.708082235118809</v>
      </c>
      <c r="Y11" s="2">
        <v>1.7538784205343501</v>
      </c>
      <c r="Z11" s="12"/>
      <c r="AA11" s="12"/>
    </row>
    <row r="12" spans="1:27" x14ac:dyDescent="0.35">
      <c r="A12" t="s">
        <v>23</v>
      </c>
      <c r="B12" s="2">
        <v>7.1328940050993541</v>
      </c>
      <c r="C12" s="2">
        <v>1</v>
      </c>
      <c r="D12" s="2">
        <v>0.77252894044241716</v>
      </c>
      <c r="E12" s="2">
        <v>1.1256397646292138</v>
      </c>
      <c r="F12" s="2"/>
      <c r="G12" s="2">
        <v>1.886193756204005</v>
      </c>
      <c r="H12" s="2">
        <v>1.2560013337142177</v>
      </c>
      <c r="I12" s="2">
        <v>103.62170118115165</v>
      </c>
      <c r="J12" s="2"/>
      <c r="K12" s="2">
        <v>10.883213873894713</v>
      </c>
      <c r="L12" s="2">
        <v>111.00815588755582</v>
      </c>
      <c r="M12" s="2">
        <v>1.6371883422798275</v>
      </c>
      <c r="N12" s="2">
        <v>12.319280067763664</v>
      </c>
      <c r="O12" s="2">
        <v>553.46765939423108</v>
      </c>
      <c r="P12" s="2">
        <v>56.385536529728874</v>
      </c>
      <c r="Q12" s="2"/>
      <c r="R12" s="2">
        <v>61.240632898094148</v>
      </c>
      <c r="S12" s="2">
        <v>201.3999185720858</v>
      </c>
      <c r="T12" s="2">
        <v>3.701682583939776</v>
      </c>
      <c r="U12" s="2">
        <v>5.0014207025052926</v>
      </c>
      <c r="V12" s="2">
        <v>1.9641522075956401</v>
      </c>
      <c r="W12" s="2">
        <v>149.60841651082433</v>
      </c>
      <c r="X12" s="2">
        <v>32.842906636911415</v>
      </c>
      <c r="Y12" s="2">
        <v>1.6809151566136298</v>
      </c>
      <c r="Z12" s="12"/>
      <c r="AA12" s="12"/>
    </row>
    <row r="13" spans="1:27" x14ac:dyDescent="0.35">
      <c r="A13" t="s">
        <v>24</v>
      </c>
      <c r="B13" s="2">
        <v>6.9320511536138385</v>
      </c>
      <c r="C13" s="2">
        <v>1</v>
      </c>
      <c r="D13" s="2">
        <v>0.76633919617625768</v>
      </c>
      <c r="E13" s="2">
        <v>1.5234308948681456</v>
      </c>
      <c r="F13" s="2"/>
      <c r="G13" s="2">
        <v>4.7265786469413875</v>
      </c>
      <c r="H13" s="2">
        <v>3.3780741789140265</v>
      </c>
      <c r="I13" s="2">
        <v>81.263975921203482</v>
      </c>
      <c r="J13" s="2"/>
      <c r="K13" s="2">
        <v>50.894233570857899</v>
      </c>
      <c r="L13" s="2">
        <v>151.25061362106959</v>
      </c>
      <c r="M13" s="2">
        <v>2.4149769928212903</v>
      </c>
      <c r="N13" s="2">
        <v>23.273916077027863</v>
      </c>
      <c r="O13" s="2">
        <v>475.87422533786906</v>
      </c>
      <c r="P13" s="2">
        <v>68.831525882365952</v>
      </c>
      <c r="Q13" s="2"/>
      <c r="R13" s="2">
        <v>78.931450893280456</v>
      </c>
      <c r="S13" s="2">
        <v>688.22870599858868</v>
      </c>
      <c r="T13" s="2">
        <v>5.0015198072099265</v>
      </c>
      <c r="U13" s="2">
        <v>3.4810015605957396</v>
      </c>
      <c r="V13" s="2">
        <v>4.7198744599249842</v>
      </c>
      <c r="W13" s="2">
        <v>144.54062593943965</v>
      </c>
      <c r="X13" s="2">
        <v>56.61176416173889</v>
      </c>
      <c r="Y13" s="2">
        <v>3.0871479606009227</v>
      </c>
      <c r="Z13" s="12"/>
      <c r="AA13" s="12"/>
    </row>
    <row r="14" spans="1:27" x14ac:dyDescent="0.35">
      <c r="A14" t="s">
        <v>25</v>
      </c>
      <c r="B14" s="2">
        <v>2.7058910518782042</v>
      </c>
      <c r="C14" s="2">
        <v>1</v>
      </c>
      <c r="D14" s="2">
        <v>1.2134037249198411</v>
      </c>
      <c r="E14" s="2">
        <v>1.6572397986863527</v>
      </c>
      <c r="F14" s="2">
        <v>3.5749621512752272</v>
      </c>
      <c r="G14" s="2">
        <v>2.8121571701043049</v>
      </c>
      <c r="H14" s="2">
        <v>2.2731983682190138</v>
      </c>
      <c r="I14" s="2">
        <v>22.723635028287212</v>
      </c>
      <c r="J14" s="2">
        <v>2.7865210935340463</v>
      </c>
      <c r="K14" s="2">
        <v>15.641564104097148</v>
      </c>
      <c r="L14" s="2">
        <v>55.780863627905035</v>
      </c>
      <c r="M14" s="2">
        <v>1.3236399138267843</v>
      </c>
      <c r="N14" s="2">
        <v>7.5502303398836617</v>
      </c>
      <c r="O14" s="2">
        <v>203.18761239574732</v>
      </c>
      <c r="P14" s="2">
        <v>22.969203360925146</v>
      </c>
      <c r="Q14" s="2">
        <v>40.326238869883021</v>
      </c>
      <c r="R14" s="2">
        <v>61.021182244058089</v>
      </c>
      <c r="S14" s="2">
        <v>131.39357656661625</v>
      </c>
      <c r="T14" s="2">
        <v>4.1203417951901411</v>
      </c>
      <c r="U14" s="2">
        <v>2.3336842277619794</v>
      </c>
      <c r="V14" s="2">
        <v>2.5618052595061664</v>
      </c>
      <c r="W14" s="2">
        <v>32.993247844374181</v>
      </c>
      <c r="X14" s="2">
        <v>61.907812458013545</v>
      </c>
      <c r="Y14" s="2">
        <v>2.3908695380262484</v>
      </c>
      <c r="Z14" s="12"/>
      <c r="AA14" s="12"/>
    </row>
    <row r="15" spans="1:27" x14ac:dyDescent="0.35">
      <c r="A15" t="s">
        <v>26</v>
      </c>
      <c r="B15" s="2">
        <v>6.9642265510428603</v>
      </c>
      <c r="C15" s="2">
        <v>1</v>
      </c>
      <c r="D15" s="2">
        <v>0.65057104151455536</v>
      </c>
      <c r="E15" s="2">
        <v>1.7083915624741026</v>
      </c>
      <c r="F15" s="2">
        <v>12.299191915776685</v>
      </c>
      <c r="G15" s="2">
        <v>3.2068204746755504</v>
      </c>
      <c r="H15" s="2">
        <v>2.97460475275654</v>
      </c>
      <c r="I15" s="2">
        <v>94.942642957009156</v>
      </c>
      <c r="J15" s="2"/>
      <c r="K15" s="2">
        <v>72.319537844769656</v>
      </c>
      <c r="L15" s="2">
        <v>266.07656916231605</v>
      </c>
      <c r="M15" s="2">
        <v>3.9473189475409463</v>
      </c>
      <c r="N15" s="2">
        <v>49.827149840769458</v>
      </c>
      <c r="O15" s="2">
        <v>573.79431341925374</v>
      </c>
      <c r="P15" s="2">
        <v>139.2320178888132</v>
      </c>
      <c r="Q15" s="2">
        <v>1471.5841864083757</v>
      </c>
      <c r="R15" s="2">
        <v>98.528364016349997</v>
      </c>
      <c r="S15" s="2">
        <v>588.95320442379261</v>
      </c>
      <c r="T15" s="2">
        <v>10.00932569330805</v>
      </c>
      <c r="U15" s="2">
        <v>2.6974635580204311</v>
      </c>
      <c r="V15" s="2">
        <v>2.5116412943511648</v>
      </c>
      <c r="W15" s="2">
        <v>130.36822396674683</v>
      </c>
      <c r="X15" s="2">
        <v>99.964287024412869</v>
      </c>
      <c r="Y15" s="2">
        <v>5.248171969714857</v>
      </c>
      <c r="Z15" s="12"/>
      <c r="AA15" s="12"/>
    </row>
    <row r="16" spans="1:27" x14ac:dyDescent="0.35">
      <c r="A16" t="s">
        <v>27</v>
      </c>
      <c r="B16" s="2">
        <v>1.0897524118278528</v>
      </c>
      <c r="C16" s="2">
        <v>1</v>
      </c>
      <c r="D16" s="2">
        <v>0.80499645031373779</v>
      </c>
      <c r="E16" s="2">
        <v>2.3981739266746973</v>
      </c>
      <c r="F16" s="2">
        <v>4.2958030175980948</v>
      </c>
      <c r="G16" s="2">
        <v>3.319806348356519</v>
      </c>
      <c r="H16" s="2">
        <v>2.6633071647107687</v>
      </c>
      <c r="I16" s="2">
        <v>24.47872083407859</v>
      </c>
      <c r="J16" s="2">
        <v>4.4292540314616753</v>
      </c>
      <c r="K16" s="2">
        <v>12.208342357767116</v>
      </c>
      <c r="L16" s="2">
        <v>78.56729321556854</v>
      </c>
      <c r="M16" s="2">
        <v>1.4065409690345947</v>
      </c>
      <c r="N16" s="2">
        <v>6.8000753605093207</v>
      </c>
      <c r="O16" s="2">
        <v>268.25012295385488</v>
      </c>
      <c r="P16" s="2">
        <v>75.470029523416017</v>
      </c>
      <c r="Q16" s="2"/>
      <c r="R16" s="2">
        <v>28.634135409874489</v>
      </c>
      <c r="S16" s="2">
        <v>177.13661409935347</v>
      </c>
      <c r="T16" s="2">
        <v>1.5903993412421571</v>
      </c>
      <c r="U16" s="2">
        <v>1.0398916260697433</v>
      </c>
      <c r="V16" s="2">
        <v>0.93682289461962931</v>
      </c>
      <c r="W16" s="2">
        <v>30.893112692679999</v>
      </c>
      <c r="X16" s="2">
        <v>28.346145906276256</v>
      </c>
      <c r="Y16" s="2">
        <v>1.3247650895883907</v>
      </c>
      <c r="Z16" s="12"/>
      <c r="AA16" s="12"/>
    </row>
    <row r="17" spans="1:27" x14ac:dyDescent="0.35">
      <c r="A17" t="s">
        <v>28</v>
      </c>
      <c r="B17" s="2">
        <v>1.4087867569005741</v>
      </c>
      <c r="C17" s="2">
        <v>1</v>
      </c>
      <c r="D17" s="2">
        <v>0.94506021792145478</v>
      </c>
      <c r="E17" s="2">
        <v>1.2793137365391083</v>
      </c>
      <c r="F17" s="2">
        <v>2.5768490234415089</v>
      </c>
      <c r="G17" s="2">
        <v>2.3824454155613872</v>
      </c>
      <c r="H17" s="2">
        <v>2.0222989640497575</v>
      </c>
      <c r="I17" s="2">
        <v>5.851292261052679</v>
      </c>
      <c r="J17" s="2">
        <v>2.6080084682515463</v>
      </c>
      <c r="K17" s="2">
        <v>14.066087367005268</v>
      </c>
      <c r="L17" s="2">
        <v>51.769424226958037</v>
      </c>
      <c r="M17" s="2">
        <v>2.3885430008546398</v>
      </c>
      <c r="N17" s="2">
        <v>15.441607191072597</v>
      </c>
      <c r="O17" s="2">
        <v>173.14887537086932</v>
      </c>
      <c r="P17" s="2">
        <v>11.363683540429438</v>
      </c>
      <c r="Q17" s="2">
        <v>145.07504725148493</v>
      </c>
      <c r="R17" s="2">
        <v>112.28041014061198</v>
      </c>
      <c r="S17" s="2">
        <v>263.28010540183129</v>
      </c>
      <c r="T17" s="2">
        <v>3.2486532601804154</v>
      </c>
      <c r="U17" s="2">
        <v>2.7218078594310242</v>
      </c>
      <c r="V17" s="2">
        <v>2.9317380883336064</v>
      </c>
      <c r="W17" s="2">
        <v>9.4060357465694615</v>
      </c>
      <c r="X17" s="2">
        <v>54.899792425592871</v>
      </c>
      <c r="Y17" s="2">
        <v>4.4037824087579107</v>
      </c>
      <c r="Z17" s="12"/>
      <c r="AA17" s="12"/>
    </row>
    <row r="18" spans="1:27" x14ac:dyDescent="0.35">
      <c r="A18" t="s">
        <v>29</v>
      </c>
      <c r="B18" s="2">
        <v>1.1513173702596939</v>
      </c>
      <c r="C18" s="2">
        <v>1</v>
      </c>
      <c r="D18" s="2">
        <v>0.75573152458869719</v>
      </c>
      <c r="E18" s="2">
        <v>1.2253767480215059</v>
      </c>
      <c r="F18" s="2">
        <v>4.0932143223212103</v>
      </c>
      <c r="G18" s="2">
        <v>1.5100877226776845</v>
      </c>
      <c r="H18" s="2">
        <v>1.8319681643064729</v>
      </c>
      <c r="I18" s="2">
        <v>11.370397664164486</v>
      </c>
      <c r="J18" s="2">
        <v>1.6321521871682663</v>
      </c>
      <c r="K18" s="2">
        <v>15.452111924332332</v>
      </c>
      <c r="L18" s="2">
        <v>54.993842483906505</v>
      </c>
      <c r="M18" s="2">
        <v>0.95791780454056785</v>
      </c>
      <c r="N18" s="2">
        <v>8.2308840767754496</v>
      </c>
      <c r="O18" s="2">
        <v>127.93807093479114</v>
      </c>
      <c r="P18" s="2">
        <v>26.02305343988531</v>
      </c>
      <c r="Q18" s="2"/>
      <c r="R18" s="2">
        <v>38.116108357051885</v>
      </c>
      <c r="S18" s="2">
        <v>590.10355988456149</v>
      </c>
      <c r="T18" s="2">
        <v>2.3944657856464038</v>
      </c>
      <c r="U18" s="2">
        <v>2.711163062129196</v>
      </c>
      <c r="V18" s="2">
        <v>3.2476859604430532</v>
      </c>
      <c r="W18" s="2">
        <v>12.078870284228387</v>
      </c>
      <c r="X18" s="2">
        <v>62.683353631528639</v>
      </c>
      <c r="Y18" s="2">
        <v>3.0106795573321663</v>
      </c>
      <c r="Z18" s="12"/>
      <c r="AA18" s="12"/>
    </row>
    <row r="19" spans="1:27" x14ac:dyDescent="0.35">
      <c r="A19" t="s">
        <v>30</v>
      </c>
      <c r="B19" s="2">
        <v>11.756974311325692</v>
      </c>
      <c r="C19" s="2">
        <v>1</v>
      </c>
      <c r="D19" s="2">
        <v>0.87361586291892257</v>
      </c>
      <c r="E19" s="2">
        <v>2.1907230472142767</v>
      </c>
      <c r="F19" s="2"/>
      <c r="G19" s="2">
        <v>2.034748231526216</v>
      </c>
      <c r="H19" s="2">
        <v>1.8141407530532929</v>
      </c>
      <c r="I19" s="2">
        <v>320.40184305570381</v>
      </c>
      <c r="J19" s="2"/>
      <c r="K19" s="2">
        <v>33.282851072077257</v>
      </c>
      <c r="L19" s="2">
        <v>252.96404391485515</v>
      </c>
      <c r="M19" s="2">
        <v>4.5665170243883928</v>
      </c>
      <c r="N19" s="2">
        <v>28.010532393932891</v>
      </c>
      <c r="O19" s="2">
        <v>10814.078365874146</v>
      </c>
      <c r="P19" s="2">
        <v>146.64421099489587</v>
      </c>
      <c r="Q19" s="2"/>
      <c r="R19" s="2"/>
      <c r="S19" s="2"/>
      <c r="T19" s="2">
        <v>2.7173064596426992</v>
      </c>
      <c r="U19" s="2">
        <v>1.6482274467415587</v>
      </c>
      <c r="V19" s="2">
        <v>2.1436395514853297</v>
      </c>
      <c r="W19" s="2">
        <v>196.92057886702008</v>
      </c>
      <c r="X19" s="2">
        <v>29.964946384419292</v>
      </c>
      <c r="Y19" s="2">
        <v>2.9789270598622815</v>
      </c>
      <c r="Z19" s="12"/>
      <c r="AA19" s="12"/>
    </row>
    <row r="20" spans="1:27" x14ac:dyDescent="0.35">
      <c r="A20" t="s">
        <v>31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>
        <v>1379.3389788105806</v>
      </c>
      <c r="S20" s="2"/>
      <c r="T20" s="2">
        <v>8.1467806841121</v>
      </c>
      <c r="U20" s="2">
        <v>22.209186859081662</v>
      </c>
      <c r="V20" s="2">
        <v>19.165183239890574</v>
      </c>
      <c r="W20" s="2"/>
      <c r="X20" s="2">
        <v>235.93176657367366</v>
      </c>
      <c r="Y20" s="2"/>
      <c r="Z20" s="12"/>
      <c r="AA20" s="12"/>
    </row>
    <row r="21" spans="1:27" x14ac:dyDescent="0.35">
      <c r="A21" t="s">
        <v>32</v>
      </c>
      <c r="B21" s="2"/>
      <c r="C21" s="2">
        <v>1</v>
      </c>
      <c r="D21" s="2"/>
      <c r="E21" s="2">
        <v>3.1919667361514605</v>
      </c>
      <c r="F21" s="2">
        <v>1357.8806119037358</v>
      </c>
      <c r="G21" s="2"/>
      <c r="H21" s="2">
        <v>14.199675691405901</v>
      </c>
      <c r="I21" s="2"/>
      <c r="J21" s="2">
        <v>632.24994351058274</v>
      </c>
      <c r="K21" s="2">
        <v>68.322697305811786</v>
      </c>
      <c r="L21" s="2"/>
      <c r="M21" s="2">
        <v>11.698033933993797</v>
      </c>
      <c r="N21" s="2"/>
      <c r="O21" s="2"/>
      <c r="P21" s="2">
        <v>237.89986818196653</v>
      </c>
      <c r="Q21" s="2"/>
      <c r="R21" s="2">
        <v>416.78082788117723</v>
      </c>
      <c r="S21" s="2"/>
      <c r="T21" s="2">
        <v>9.8740785180911441</v>
      </c>
      <c r="U21" s="2">
        <v>1.8896875273536335</v>
      </c>
      <c r="V21" s="2">
        <v>1.9699878146337322</v>
      </c>
      <c r="W21" s="2"/>
      <c r="X21" s="2">
        <v>57.449874515806947</v>
      </c>
      <c r="Y21" s="2">
        <v>3.4397804388459359</v>
      </c>
      <c r="Z21" s="12"/>
      <c r="AA21" s="12"/>
    </row>
    <row r="22" spans="1:27" x14ac:dyDescent="0.35">
      <c r="A22" t="s">
        <v>33</v>
      </c>
      <c r="B22" s="2"/>
      <c r="C22" s="2">
        <v>1</v>
      </c>
      <c r="D22" s="2">
        <v>1.1227540706870989</v>
      </c>
      <c r="E22" s="2">
        <v>0.98385684693061992</v>
      </c>
      <c r="F22" s="2"/>
      <c r="G22" s="2">
        <v>2.0935025287667512</v>
      </c>
      <c r="H22" s="2">
        <v>1.1528674012417841</v>
      </c>
      <c r="I22" s="2"/>
      <c r="J22" s="2"/>
      <c r="K22" s="2">
        <v>4.4230355824715506</v>
      </c>
      <c r="L22" s="2"/>
      <c r="M22" s="2">
        <v>2.038966621804112</v>
      </c>
      <c r="N22" s="2"/>
      <c r="O22" s="2"/>
      <c r="P22" s="2"/>
      <c r="Q22" s="2"/>
      <c r="R22" s="2"/>
      <c r="S22" s="2"/>
      <c r="T22" s="2">
        <v>0.81964902019722075</v>
      </c>
      <c r="U22" s="2">
        <v>0.51419687860288543</v>
      </c>
      <c r="V22" s="2">
        <v>0.56364596223973162</v>
      </c>
      <c r="W22" s="2"/>
      <c r="X22" s="2">
        <v>2.3469486499287742</v>
      </c>
      <c r="Y22" s="2">
        <v>0.42975383179251225</v>
      </c>
      <c r="Z22" s="12"/>
      <c r="AA22" s="12"/>
    </row>
    <row r="23" spans="1:27" x14ac:dyDescent="0.35">
      <c r="A23" t="s">
        <v>34</v>
      </c>
      <c r="B23" s="2"/>
      <c r="C23" s="2">
        <v>1</v>
      </c>
      <c r="D23" s="2">
        <v>1.6131856072119775</v>
      </c>
      <c r="E23" s="2"/>
      <c r="F23" s="2"/>
      <c r="G23" s="2"/>
      <c r="H23" s="2"/>
      <c r="I23" s="2"/>
      <c r="J23" s="2"/>
      <c r="K23" s="2"/>
      <c r="L23" s="2"/>
      <c r="M23" s="2">
        <v>4.3960673455258714</v>
      </c>
      <c r="N23" s="2"/>
      <c r="O23" s="2"/>
      <c r="P23" s="2"/>
      <c r="Q23" s="2"/>
      <c r="R23" s="2"/>
      <c r="S23" s="2"/>
      <c r="T23" s="2">
        <v>7.6917633727921979</v>
      </c>
      <c r="U23" s="2">
        <v>4.1136681860667954</v>
      </c>
      <c r="V23" s="2">
        <v>4.6492863716235329</v>
      </c>
      <c r="W23" s="2"/>
      <c r="X23" s="2"/>
      <c r="Y23" s="2">
        <v>5.4485218896287364</v>
      </c>
      <c r="Z23" s="12"/>
      <c r="AA23" s="12"/>
    </row>
    <row r="24" spans="1:27" x14ac:dyDescent="0.35">
      <c r="A24" t="s">
        <v>35</v>
      </c>
      <c r="B24" s="2"/>
      <c r="C24" s="2">
        <v>1</v>
      </c>
      <c r="D24" s="2"/>
      <c r="E24" s="2"/>
      <c r="F24" s="2"/>
      <c r="G24" s="2">
        <v>44.826936958844605</v>
      </c>
      <c r="H24" s="2"/>
      <c r="I24" s="2"/>
      <c r="J24" s="2">
        <v>1127.7220885696736</v>
      </c>
      <c r="K24" s="2"/>
      <c r="L24" s="2"/>
      <c r="M24" s="2">
        <v>18.455220750253076</v>
      </c>
      <c r="N24" s="2"/>
      <c r="O24" s="2"/>
      <c r="P24" s="2"/>
      <c r="Q24" s="2"/>
      <c r="R24" s="2"/>
      <c r="S24" s="2"/>
      <c r="T24" s="2">
        <v>101.88404760769987</v>
      </c>
      <c r="U24" s="2">
        <v>1.1778008690241188</v>
      </c>
      <c r="V24" s="2">
        <v>1.142060391913539</v>
      </c>
      <c r="W24" s="2"/>
      <c r="X24" s="2"/>
      <c r="Y24" s="2"/>
      <c r="Z24" s="12"/>
      <c r="AA24" s="12"/>
    </row>
    <row r="25" spans="1:27" x14ac:dyDescent="0.35">
      <c r="A25" t="s">
        <v>36</v>
      </c>
      <c r="B25" s="2"/>
      <c r="C25" s="2">
        <v>1</v>
      </c>
      <c r="D25" s="2">
        <v>0.88201202102347565</v>
      </c>
      <c r="E25" s="2">
        <v>1.7305074364060204</v>
      </c>
      <c r="F25" s="2"/>
      <c r="G25" s="2">
        <v>3.5828371438548898</v>
      </c>
      <c r="H25" s="2">
        <v>3.2431183706468913</v>
      </c>
      <c r="I25" s="2"/>
      <c r="J25" s="2"/>
      <c r="K25" s="2">
        <v>83.935411137492594</v>
      </c>
      <c r="L25" s="2"/>
      <c r="M25" s="2">
        <v>5.3943262302420019</v>
      </c>
      <c r="N25" s="2"/>
      <c r="O25" s="2"/>
      <c r="P25" s="2"/>
      <c r="Q25" s="2">
        <v>271.51054240350811</v>
      </c>
      <c r="R25" s="2"/>
      <c r="S25" s="2">
        <v>1132.7881283086183</v>
      </c>
      <c r="T25" s="2">
        <v>7.7823657211411188</v>
      </c>
      <c r="U25" s="2">
        <v>4.085047750416436</v>
      </c>
      <c r="V25" s="2">
        <v>3.8258471469883406</v>
      </c>
      <c r="W25" s="2"/>
      <c r="X25" s="2">
        <v>125.40611586187252</v>
      </c>
      <c r="Y25" s="2">
        <v>4.137251143450805</v>
      </c>
      <c r="Z25" s="12"/>
      <c r="AA25" s="12"/>
    </row>
    <row r="26" spans="1:27" x14ac:dyDescent="0.35">
      <c r="A26" t="s">
        <v>37</v>
      </c>
      <c r="B26" s="2">
        <v>1.0095827116573961</v>
      </c>
      <c r="C26" s="2">
        <v>1</v>
      </c>
      <c r="D26" s="2">
        <v>2.8153843651960839</v>
      </c>
      <c r="E26" s="2">
        <v>1.616415551198759</v>
      </c>
      <c r="F26" s="2">
        <v>32.936912821621412</v>
      </c>
      <c r="G26" s="2">
        <v>1.6233753936331945</v>
      </c>
      <c r="H26" s="2">
        <v>2.667540838479431</v>
      </c>
      <c r="I26" s="2"/>
      <c r="J26" s="2">
        <v>25.869894441126529</v>
      </c>
      <c r="K26" s="2">
        <v>1.1489210418761826</v>
      </c>
      <c r="L26" s="2">
        <v>19.029015388680541</v>
      </c>
      <c r="M26" s="2">
        <v>3.2687434342160175</v>
      </c>
      <c r="N26" s="2">
        <v>4.460862331921482</v>
      </c>
      <c r="O26" s="2">
        <v>342.72215195779489</v>
      </c>
      <c r="P26" s="2">
        <v>5.1923107335291689</v>
      </c>
      <c r="Q26" s="2"/>
      <c r="R26" s="2"/>
      <c r="S26" s="2"/>
      <c r="T26" s="2">
        <v>0.70336398270189349</v>
      </c>
      <c r="U26" s="2">
        <v>1.2628302318543714</v>
      </c>
      <c r="V26" s="2">
        <v>1.5803609406208254</v>
      </c>
      <c r="W26" s="2"/>
      <c r="X26" s="2">
        <v>1.9749410605469377</v>
      </c>
      <c r="Y26" s="2">
        <v>1.6611388793157182</v>
      </c>
      <c r="Z26" s="12"/>
      <c r="AA26" s="12"/>
    </row>
    <row r="27" spans="1:27" x14ac:dyDescent="0.35">
      <c r="A27" t="s">
        <v>38</v>
      </c>
      <c r="B27" s="2"/>
      <c r="C27" s="2"/>
      <c r="D27" s="2"/>
      <c r="E27" s="2"/>
      <c r="F27" s="2"/>
      <c r="G27" s="2"/>
      <c r="H27" s="2"/>
      <c r="I27" s="2"/>
      <c r="J27" s="2"/>
      <c r="K27" s="2">
        <v>103.85804845884897</v>
      </c>
      <c r="L27" s="2"/>
      <c r="M27" s="2"/>
      <c r="N27" s="2"/>
      <c r="O27" s="2"/>
      <c r="P27" s="2"/>
      <c r="Q27" s="2"/>
      <c r="R27" s="2"/>
      <c r="S27" s="2">
        <v>2716.3928667499026</v>
      </c>
      <c r="T27" s="2"/>
      <c r="U27" s="2"/>
      <c r="V27" s="2"/>
      <c r="W27" s="2"/>
      <c r="X27" s="2"/>
      <c r="Y27" s="2"/>
      <c r="Z27" s="12"/>
      <c r="AA27" s="12"/>
    </row>
    <row r="28" spans="1:27" x14ac:dyDescent="0.35">
      <c r="A28" t="s">
        <v>39</v>
      </c>
      <c r="B28" s="2"/>
      <c r="C28" s="2">
        <v>1</v>
      </c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>
        <v>10.593396515405132</v>
      </c>
      <c r="U28" s="2">
        <v>1.8359179893223079</v>
      </c>
      <c r="V28" s="2">
        <v>2.18412874556947</v>
      </c>
      <c r="W28" s="2"/>
      <c r="X28" s="2"/>
      <c r="Y28" s="2"/>
      <c r="Z28" s="12"/>
      <c r="AA28" s="12"/>
    </row>
    <row r="29" spans="1:27" x14ac:dyDescent="0.35">
      <c r="A29" t="s">
        <v>40</v>
      </c>
      <c r="B29" s="2"/>
      <c r="C29" s="2">
        <v>1</v>
      </c>
      <c r="D29" s="2">
        <v>1.2487354307173126</v>
      </c>
      <c r="E29" s="2">
        <v>1.4215533098193889</v>
      </c>
      <c r="F29" s="2"/>
      <c r="G29" s="2"/>
      <c r="H29" s="2"/>
      <c r="I29" s="2"/>
      <c r="J29" s="2"/>
      <c r="K29" s="2"/>
      <c r="L29" s="2"/>
      <c r="M29" s="2">
        <v>2.4436734050043341</v>
      </c>
      <c r="N29" s="2"/>
      <c r="O29" s="2"/>
      <c r="P29" s="2"/>
      <c r="Q29" s="2"/>
      <c r="R29" s="2"/>
      <c r="S29" s="2"/>
      <c r="T29" s="2">
        <v>4.0211509989969745</v>
      </c>
      <c r="U29" s="2">
        <v>1.8698662218576916</v>
      </c>
      <c r="V29" s="2">
        <v>2.2565406657707334</v>
      </c>
      <c r="W29" s="2"/>
      <c r="X29" s="2"/>
      <c r="Y29" s="2">
        <v>1.6746503873860796</v>
      </c>
      <c r="Z29" s="12"/>
      <c r="AA29" s="12"/>
    </row>
    <row r="30" spans="1:27" x14ac:dyDescent="0.35">
      <c r="A30" t="s">
        <v>41</v>
      </c>
      <c r="B30" s="2"/>
      <c r="C30" s="2">
        <v>1</v>
      </c>
      <c r="D30" s="2">
        <v>1.1741708774142507</v>
      </c>
      <c r="E30" s="2">
        <v>1.2814666082497921</v>
      </c>
      <c r="F30" s="2"/>
      <c r="G30" s="2"/>
      <c r="H30" s="2"/>
      <c r="I30" s="2"/>
      <c r="J30" s="2"/>
      <c r="K30" s="2"/>
      <c r="L30" s="2"/>
      <c r="M30" s="2">
        <v>2.3654958560154933</v>
      </c>
      <c r="N30" s="2"/>
      <c r="O30" s="2"/>
      <c r="P30" s="2"/>
      <c r="Q30" s="2"/>
      <c r="R30" s="2"/>
      <c r="S30" s="2"/>
      <c r="T30" s="2">
        <v>3.9606851855961942</v>
      </c>
      <c r="U30" s="2">
        <v>1.9235993021440347</v>
      </c>
      <c r="V30" s="2">
        <v>2.183604715699424</v>
      </c>
      <c r="W30" s="2"/>
      <c r="X30" s="2"/>
      <c r="Y30" s="2">
        <v>2.5378293602035695</v>
      </c>
      <c r="Z30" s="12"/>
      <c r="AA30" s="12"/>
    </row>
    <row r="31" spans="1:27" x14ac:dyDescent="0.35">
      <c r="A31" t="s">
        <v>42</v>
      </c>
      <c r="B31" s="2"/>
      <c r="C31" s="2">
        <v>1</v>
      </c>
      <c r="D31" s="2">
        <v>2.0818433564139047</v>
      </c>
      <c r="E31" s="2"/>
      <c r="F31" s="2"/>
      <c r="G31" s="2"/>
      <c r="H31" s="2"/>
      <c r="I31" s="2"/>
      <c r="J31" s="2"/>
      <c r="K31" s="2"/>
      <c r="L31" s="2"/>
      <c r="M31" s="2">
        <v>1.903860403623556</v>
      </c>
      <c r="N31" s="2"/>
      <c r="O31" s="2"/>
      <c r="P31" s="2"/>
      <c r="Q31" s="2"/>
      <c r="R31" s="2"/>
      <c r="S31" s="2"/>
      <c r="T31" s="2"/>
      <c r="U31" s="2">
        <v>1.6735485053637325</v>
      </c>
      <c r="V31" s="2">
        <v>2.2277048936316333</v>
      </c>
      <c r="W31" s="2"/>
      <c r="X31" s="2"/>
      <c r="Y31" s="2"/>
      <c r="Z31" s="12"/>
      <c r="AA31" s="12"/>
    </row>
    <row r="32" spans="1:27" x14ac:dyDescent="0.35">
      <c r="A32" t="s">
        <v>43</v>
      </c>
      <c r="B32" s="2">
        <v>3.0836748164808117</v>
      </c>
      <c r="C32" s="2">
        <v>1</v>
      </c>
      <c r="D32" s="2">
        <v>1.2048754022144941</v>
      </c>
      <c r="E32" s="2">
        <v>2.0269707931849439</v>
      </c>
      <c r="F32" s="2">
        <v>92.048286607670832</v>
      </c>
      <c r="G32" s="2">
        <v>3.1893597631887958</v>
      </c>
      <c r="H32" s="2">
        <v>3.1764318580632951</v>
      </c>
      <c r="I32" s="2"/>
      <c r="J32" s="2">
        <v>349.59600085994714</v>
      </c>
      <c r="K32" s="2">
        <v>114.20315660254646</v>
      </c>
      <c r="L32" s="2">
        <v>119.46165774791271</v>
      </c>
      <c r="M32" s="2">
        <v>4.2693010310020831</v>
      </c>
      <c r="N32" s="2">
        <v>44.542598439292938</v>
      </c>
      <c r="O32" s="2">
        <v>1781.4419546847855</v>
      </c>
      <c r="P32" s="2">
        <v>141.53230793058245</v>
      </c>
      <c r="Q32" s="2">
        <v>113.03942412484427</v>
      </c>
      <c r="R32" s="2">
        <v>47.544143121686147</v>
      </c>
      <c r="S32" s="2">
        <v>409.59817479031295</v>
      </c>
      <c r="T32" s="2">
        <v>6.5911193887656072</v>
      </c>
      <c r="U32" s="2">
        <v>5.4129999295933127</v>
      </c>
      <c r="V32" s="2">
        <v>5.53700403161836</v>
      </c>
      <c r="W32" s="2"/>
      <c r="X32" s="2">
        <v>74.183156734593098</v>
      </c>
      <c r="Y32" s="2">
        <v>5.5547297224133443</v>
      </c>
      <c r="Z32" s="12"/>
      <c r="AA32" s="12"/>
    </row>
    <row r="33" spans="1:27" x14ac:dyDescent="0.35">
      <c r="A33" t="s">
        <v>44</v>
      </c>
      <c r="B33" s="2"/>
      <c r="C33" s="2">
        <v>1</v>
      </c>
      <c r="D33" s="2">
        <v>0.43486563838091241</v>
      </c>
      <c r="E33" s="2">
        <v>1.7292851026346876</v>
      </c>
      <c r="F33" s="2"/>
      <c r="G33" s="2">
        <v>3.0202022280221166</v>
      </c>
      <c r="H33" s="2">
        <v>3.3606789205878171</v>
      </c>
      <c r="I33" s="2"/>
      <c r="J33" s="2">
        <v>20.04093235030123</v>
      </c>
      <c r="K33" s="2">
        <v>56.890768422992835</v>
      </c>
      <c r="L33" s="2">
        <v>232.28996261092587</v>
      </c>
      <c r="M33" s="2">
        <v>2.2725828067430753</v>
      </c>
      <c r="N33" s="2">
        <v>63.723730965273539</v>
      </c>
      <c r="O33" s="2">
        <v>2692.6640480993783</v>
      </c>
      <c r="P33" s="2">
        <v>59.286950523339776</v>
      </c>
      <c r="Q33" s="2"/>
      <c r="R33" s="2"/>
      <c r="S33" s="2">
        <v>212.01361740262945</v>
      </c>
      <c r="T33" s="2">
        <v>8.1288320299513899</v>
      </c>
      <c r="U33" s="2">
        <v>2.3562340068374663</v>
      </c>
      <c r="V33" s="2">
        <v>2.3468846987239318</v>
      </c>
      <c r="W33" s="2"/>
      <c r="X33" s="2">
        <v>69.025656045669379</v>
      </c>
      <c r="Y33" s="2">
        <v>2.3810319696352091</v>
      </c>
      <c r="Z33" s="12"/>
      <c r="AA33" s="12"/>
    </row>
    <row r="34" spans="1:27" x14ac:dyDescent="0.35">
      <c r="A34" t="s">
        <v>45</v>
      </c>
      <c r="B34" s="2"/>
      <c r="C34" s="2">
        <v>1</v>
      </c>
      <c r="D34" s="2">
        <v>8.5319755005343972E-2</v>
      </c>
      <c r="E34" s="2">
        <v>0.16508415399094453</v>
      </c>
      <c r="F34" s="2"/>
      <c r="G34" s="2">
        <v>1.0076320988827998</v>
      </c>
      <c r="H34" s="2">
        <v>1.1017334181438911</v>
      </c>
      <c r="I34" s="2"/>
      <c r="J34" s="2"/>
      <c r="K34" s="2">
        <v>2.2111570227626967</v>
      </c>
      <c r="L34" s="2"/>
      <c r="M34" s="2">
        <v>0.15328561741673818</v>
      </c>
      <c r="N34" s="2"/>
      <c r="O34" s="2"/>
      <c r="P34" s="2">
        <v>5.7845597757044258</v>
      </c>
      <c r="Q34" s="2"/>
      <c r="R34" s="2"/>
      <c r="S34" s="2"/>
      <c r="T34" s="2">
        <v>0.18831976147377572</v>
      </c>
      <c r="U34" s="2">
        <v>0.29312509021823019</v>
      </c>
      <c r="V34" s="2">
        <v>0.32891059233228259</v>
      </c>
      <c r="W34" s="2"/>
      <c r="X34" s="2">
        <v>1.1727016365552385</v>
      </c>
      <c r="Y34" s="2">
        <v>1.3104351256768991</v>
      </c>
      <c r="Z34" s="12"/>
      <c r="AA34" s="12"/>
    </row>
    <row r="35" spans="1:27" x14ac:dyDescent="0.35">
      <c r="A35" t="s">
        <v>46</v>
      </c>
      <c r="B35" s="2"/>
      <c r="C35" s="2">
        <v>1</v>
      </c>
      <c r="D35" s="2">
        <v>0.32096907373451405</v>
      </c>
      <c r="E35" s="2">
        <v>1.3999268772925675</v>
      </c>
      <c r="F35" s="2"/>
      <c r="G35" s="2">
        <v>4.5460839626871303</v>
      </c>
      <c r="H35" s="2">
        <v>1.8989835680596541</v>
      </c>
      <c r="I35" s="2"/>
      <c r="J35" s="2"/>
      <c r="K35" s="2">
        <v>6.4876280616740063</v>
      </c>
      <c r="L35" s="2"/>
      <c r="M35" s="2"/>
      <c r="N35" s="2">
        <v>314.0694163175902</v>
      </c>
      <c r="O35" s="2"/>
      <c r="P35" s="2"/>
      <c r="Q35" s="2"/>
      <c r="R35" s="2"/>
      <c r="S35" s="2"/>
      <c r="T35" s="2">
        <v>3.4145218770521288</v>
      </c>
      <c r="U35" s="2">
        <v>2.5796479517241506</v>
      </c>
      <c r="V35" s="2">
        <v>3.0159979240588259</v>
      </c>
      <c r="W35" s="2"/>
      <c r="X35" s="2">
        <v>25.26282311053145</v>
      </c>
      <c r="Y35" s="2">
        <v>3.7770154308592847</v>
      </c>
      <c r="Z35" s="12"/>
      <c r="AA35" s="12"/>
    </row>
    <row r="36" spans="1:27" x14ac:dyDescent="0.35">
      <c r="A36" t="s">
        <v>47</v>
      </c>
      <c r="B36" s="2"/>
      <c r="C36" s="2">
        <v>1</v>
      </c>
      <c r="D36" s="2">
        <v>0.43311741975974727</v>
      </c>
      <c r="E36" s="2">
        <v>7.6702755452340901</v>
      </c>
      <c r="F36" s="2">
        <v>3280.5775269761111</v>
      </c>
      <c r="G36" s="2">
        <v>8.4305895485504188</v>
      </c>
      <c r="H36" s="2">
        <v>26.842632389985798</v>
      </c>
      <c r="I36" s="2"/>
      <c r="J36" s="2">
        <v>888.35895992631151</v>
      </c>
      <c r="K36" s="2">
        <v>57.003023830106137</v>
      </c>
      <c r="L36" s="2"/>
      <c r="M36" s="2"/>
      <c r="N36" s="2">
        <v>6896.0558814552123</v>
      </c>
      <c r="O36" s="2">
        <v>1963.9524186724518</v>
      </c>
      <c r="P36" s="2">
        <v>1209.721887097463</v>
      </c>
      <c r="Q36" s="2"/>
      <c r="R36" s="2"/>
      <c r="S36" s="2"/>
      <c r="T36" s="2">
        <v>1.5617038793851785</v>
      </c>
      <c r="U36" s="2">
        <v>2.14864438807821</v>
      </c>
      <c r="V36" s="2">
        <v>14.72670084718373</v>
      </c>
      <c r="W36" s="2"/>
      <c r="X36" s="2">
        <v>9.4934349569350598</v>
      </c>
      <c r="Y36" s="2">
        <v>5.71976703130807</v>
      </c>
      <c r="Z36" s="12"/>
      <c r="AA36" s="12"/>
    </row>
    <row r="37" spans="1:27" x14ac:dyDescent="0.35">
      <c r="A37" t="s">
        <v>48</v>
      </c>
      <c r="B37" s="2">
        <v>1.2916775911227207</v>
      </c>
      <c r="C37" s="2">
        <v>1</v>
      </c>
      <c r="D37" s="2">
        <v>0.87241219776630496</v>
      </c>
      <c r="E37" s="2">
        <v>1.1830974611446894</v>
      </c>
      <c r="F37" s="2"/>
      <c r="G37" s="2">
        <v>2.6458955743665542</v>
      </c>
      <c r="H37" s="2">
        <v>1.3141426313094364</v>
      </c>
      <c r="I37" s="2"/>
      <c r="J37" s="2"/>
      <c r="K37" s="2">
        <v>4.5376992689652669</v>
      </c>
      <c r="L37" s="2"/>
      <c r="M37" s="2">
        <v>3.1370330222137115</v>
      </c>
      <c r="N37" s="2">
        <v>8.1345641043628998</v>
      </c>
      <c r="O37" s="2"/>
      <c r="P37" s="2">
        <v>7.412164275904197</v>
      </c>
      <c r="Q37" s="2"/>
      <c r="R37" s="2">
        <v>9.2041028462957648</v>
      </c>
      <c r="S37" s="2">
        <v>38.692042438249622</v>
      </c>
      <c r="T37" s="2">
        <v>2.4555933504865366</v>
      </c>
      <c r="U37" s="2">
        <v>2.4117647127634867</v>
      </c>
      <c r="V37" s="2">
        <v>2.5895681045650507</v>
      </c>
      <c r="W37" s="2"/>
      <c r="X37" s="2">
        <v>8.9643212231732825</v>
      </c>
      <c r="Y37" s="2">
        <v>2.1754124982166951</v>
      </c>
      <c r="Z37" s="12"/>
      <c r="AA37" s="12"/>
    </row>
    <row r="38" spans="1:27" x14ac:dyDescent="0.35">
      <c r="A38" t="s">
        <v>49</v>
      </c>
      <c r="B38" s="2">
        <v>1.1879134157189342</v>
      </c>
      <c r="C38" s="2">
        <v>1</v>
      </c>
      <c r="D38" s="2">
        <v>0.88846812412342169</v>
      </c>
      <c r="E38" s="2">
        <v>1.258018894242402</v>
      </c>
      <c r="F38" s="2"/>
      <c r="G38" s="2">
        <v>3.115827534933246</v>
      </c>
      <c r="H38" s="2">
        <v>1.6325720649579838</v>
      </c>
      <c r="I38" s="2"/>
      <c r="J38" s="2"/>
      <c r="K38" s="2">
        <v>7.1707189826952868</v>
      </c>
      <c r="L38" s="2"/>
      <c r="M38" s="2">
        <v>1.9609013326339153</v>
      </c>
      <c r="N38" s="2">
        <v>18.243017853537509</v>
      </c>
      <c r="O38" s="2"/>
      <c r="P38" s="2">
        <v>14.065149015549244</v>
      </c>
      <c r="Q38" s="2"/>
      <c r="R38" s="2"/>
      <c r="S38" s="2"/>
      <c r="T38" s="2">
        <v>1.8101423090427722</v>
      </c>
      <c r="U38" s="2">
        <v>1.7956255679517867</v>
      </c>
      <c r="V38" s="2">
        <v>2.0936894871170524</v>
      </c>
      <c r="W38" s="2"/>
      <c r="X38" s="2">
        <v>6.1993620625126411</v>
      </c>
      <c r="Y38" s="2">
        <v>1.8361775617477198</v>
      </c>
      <c r="Z38" s="12"/>
      <c r="AA38" s="12"/>
    </row>
    <row r="39" spans="1:27" x14ac:dyDescent="0.35">
      <c r="A39" t="s">
        <v>50</v>
      </c>
      <c r="B39" s="2">
        <v>1.6488409521025587</v>
      </c>
      <c r="C39" s="2">
        <v>1</v>
      </c>
      <c r="D39" s="2">
        <v>0.67947177525180491</v>
      </c>
      <c r="E39" s="2">
        <v>1.239871606166288</v>
      </c>
      <c r="F39" s="2">
        <v>0.94394165177817835</v>
      </c>
      <c r="G39" s="2">
        <v>3.910197866257124</v>
      </c>
      <c r="H39" s="2">
        <v>2.3415913527543246</v>
      </c>
      <c r="I39" s="2">
        <v>4.9192661959046555</v>
      </c>
      <c r="J39" s="2">
        <v>1.304698804365763</v>
      </c>
      <c r="K39" s="2">
        <v>8.4962876864815371</v>
      </c>
      <c r="L39" s="2">
        <v>12.503305607169967</v>
      </c>
      <c r="M39" s="2">
        <v>3.0236902235605503</v>
      </c>
      <c r="N39" s="2">
        <v>37.014968035423415</v>
      </c>
      <c r="O39" s="2">
        <v>82.36385078497787</v>
      </c>
      <c r="P39" s="2">
        <v>7.6475473536171696</v>
      </c>
      <c r="Q39" s="2">
        <v>14.595796539082507</v>
      </c>
      <c r="R39" s="2">
        <v>11.307970226751486</v>
      </c>
      <c r="S39" s="2">
        <v>18.173693571348121</v>
      </c>
      <c r="T39" s="2">
        <v>2.7281108001826126</v>
      </c>
      <c r="U39" s="2">
        <v>3.3256740251873813</v>
      </c>
      <c r="V39" s="2">
        <v>3.8409112803212304</v>
      </c>
      <c r="W39" s="2">
        <v>4.2384189862432482</v>
      </c>
      <c r="X39" s="2">
        <v>8.3824410263878288</v>
      </c>
      <c r="Y39" s="2">
        <v>4.2181865797473188</v>
      </c>
      <c r="Z39" s="12"/>
      <c r="AA39" s="12"/>
    </row>
    <row r="40" spans="1:27" x14ac:dyDescent="0.35">
      <c r="A40" t="s">
        <v>51</v>
      </c>
      <c r="B40" s="2"/>
      <c r="C40" s="2">
        <v>1</v>
      </c>
      <c r="D40" s="2">
        <v>1.1182023392360803</v>
      </c>
      <c r="E40" s="2"/>
      <c r="F40" s="2"/>
      <c r="G40" s="2">
        <v>10.218942983776921</v>
      </c>
      <c r="H40" s="2"/>
      <c r="I40" s="2"/>
      <c r="J40" s="2"/>
      <c r="K40" s="2">
        <v>34.03218400279507</v>
      </c>
      <c r="L40" s="2"/>
      <c r="M40" s="2">
        <v>3.236762758666381</v>
      </c>
      <c r="N40" s="2"/>
      <c r="O40" s="2"/>
      <c r="P40" s="2"/>
      <c r="Q40" s="2"/>
      <c r="R40" s="2"/>
      <c r="S40" s="2"/>
      <c r="T40" s="2">
        <v>5.2591235927509441</v>
      </c>
      <c r="U40" s="2">
        <v>1.6031255436986447</v>
      </c>
      <c r="V40" s="2">
        <v>1.5430101616421052</v>
      </c>
      <c r="W40" s="2"/>
      <c r="X40" s="2">
        <v>24.378585484292454</v>
      </c>
      <c r="Y40" s="2">
        <v>4.4438878008041378</v>
      </c>
      <c r="Z40" s="12"/>
      <c r="AA40" s="12"/>
    </row>
    <row r="41" spans="1:27" x14ac:dyDescent="0.35">
      <c r="A41" t="s">
        <v>52</v>
      </c>
      <c r="B41" s="2">
        <v>1.2649346427120496</v>
      </c>
      <c r="C41" s="2">
        <v>1</v>
      </c>
      <c r="D41" s="2">
        <v>0.72711394347125735</v>
      </c>
      <c r="E41" s="2">
        <v>1.966928235561753</v>
      </c>
      <c r="F41" s="2">
        <v>18.857179511880197</v>
      </c>
      <c r="G41" s="2">
        <v>1.5182481582375493</v>
      </c>
      <c r="H41" s="2">
        <v>2.1520773995776321</v>
      </c>
      <c r="I41" s="2">
        <v>14.086771570307844</v>
      </c>
      <c r="J41" s="2">
        <v>11.219825714410163</v>
      </c>
      <c r="K41" s="2">
        <v>5.5045848777738691</v>
      </c>
      <c r="L41" s="2">
        <v>27.313118906148858</v>
      </c>
      <c r="M41" s="2">
        <v>1.3497554840398027</v>
      </c>
      <c r="N41" s="2">
        <v>14.038012880167312</v>
      </c>
      <c r="O41" s="2">
        <v>403.26920354312949</v>
      </c>
      <c r="P41" s="2">
        <v>26.211389381504315</v>
      </c>
      <c r="Q41" s="2">
        <v>16.783254582633603</v>
      </c>
      <c r="R41" s="2">
        <v>21.600077094833633</v>
      </c>
      <c r="S41" s="2">
        <v>52.173208951740804</v>
      </c>
      <c r="T41" s="2">
        <v>1.0788827062441044</v>
      </c>
      <c r="U41" s="2">
        <v>1.3462190954811784</v>
      </c>
      <c r="V41" s="2">
        <v>1.585509106548608</v>
      </c>
      <c r="W41" s="2">
        <v>8.2733851044570876</v>
      </c>
      <c r="X41" s="2">
        <v>7.6613295138765443</v>
      </c>
      <c r="Y41" s="2">
        <v>1.9398849370673206</v>
      </c>
      <c r="Z41" s="12"/>
      <c r="AA41" s="12"/>
    </row>
    <row r="42" spans="1:27" x14ac:dyDescent="0.35">
      <c r="A42" t="s">
        <v>53</v>
      </c>
      <c r="B42" s="2"/>
      <c r="C42" s="2">
        <v>1</v>
      </c>
      <c r="D42" s="2">
        <v>0.98775402048217065</v>
      </c>
      <c r="E42" s="2">
        <v>1.3775932250998049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>
        <v>10.540166801081927</v>
      </c>
      <c r="U42" s="2">
        <v>2.1704956347173692</v>
      </c>
      <c r="V42" s="2">
        <v>2.4672811271749735</v>
      </c>
      <c r="W42" s="2"/>
      <c r="X42" s="2"/>
      <c r="Y42" s="2">
        <v>1.8336635355114475</v>
      </c>
      <c r="Z42" s="12"/>
      <c r="AA42" s="12"/>
    </row>
    <row r="43" spans="1:27" x14ac:dyDescent="0.35">
      <c r="A43" t="s">
        <v>54</v>
      </c>
      <c r="B43" s="2"/>
      <c r="C43" s="2">
        <v>1</v>
      </c>
      <c r="D43" s="2">
        <v>0.63554920497898826</v>
      </c>
      <c r="E43" s="2">
        <v>0.89259540106598523</v>
      </c>
      <c r="F43" s="2"/>
      <c r="G43" s="2">
        <v>3.2396060843124266</v>
      </c>
      <c r="H43" s="2">
        <v>2.1532272798653658</v>
      </c>
      <c r="I43" s="2"/>
      <c r="J43" s="2"/>
      <c r="K43" s="2">
        <v>6.9837305146118656</v>
      </c>
      <c r="L43" s="2"/>
      <c r="M43" s="2">
        <v>2.6844955747835706</v>
      </c>
      <c r="N43" s="2">
        <v>30.715357739757668</v>
      </c>
      <c r="O43" s="2"/>
      <c r="P43" s="2"/>
      <c r="Q43" s="2"/>
      <c r="R43" s="2"/>
      <c r="S43" s="2"/>
      <c r="T43" s="2">
        <v>3.5934006458482042</v>
      </c>
      <c r="U43" s="2">
        <v>3.0369802542659707</v>
      </c>
      <c r="V43" s="2">
        <v>3.4579922202561719</v>
      </c>
      <c r="W43" s="2"/>
      <c r="X43" s="2">
        <v>16.087857872823271</v>
      </c>
      <c r="Y43" s="2">
        <v>3.3230169013055062</v>
      </c>
      <c r="Z43" s="12"/>
      <c r="AA43" s="12"/>
    </row>
    <row r="44" spans="1:27" x14ac:dyDescent="0.35">
      <c r="A44" t="s">
        <v>55</v>
      </c>
      <c r="B44" s="2"/>
      <c r="C44" s="2">
        <v>1</v>
      </c>
      <c r="D44" s="2">
        <v>1.337899088752319</v>
      </c>
      <c r="E44" s="2">
        <v>1.5456789119965677</v>
      </c>
      <c r="F44" s="2"/>
      <c r="G44" s="2">
        <v>3.5062028180562033</v>
      </c>
      <c r="H44" s="2">
        <v>2.0005579897431436</v>
      </c>
      <c r="I44" s="2"/>
      <c r="J44" s="2"/>
      <c r="K44" s="2">
        <v>3.9813973594914107</v>
      </c>
      <c r="L44" s="2"/>
      <c r="M44" s="2">
        <v>1.32824897322115</v>
      </c>
      <c r="N44" s="2"/>
      <c r="O44" s="2"/>
      <c r="P44" s="2"/>
      <c r="Q44" s="2"/>
      <c r="R44" s="2"/>
      <c r="S44" s="2"/>
      <c r="T44" s="2">
        <v>1.7283438971241341</v>
      </c>
      <c r="U44" s="2">
        <v>1.5147410123513625</v>
      </c>
      <c r="V44" s="2">
        <v>1.8365649970192546</v>
      </c>
      <c r="W44" s="2"/>
      <c r="X44" s="2">
        <v>14.298242229541204</v>
      </c>
      <c r="Y44" s="2">
        <v>1.2760974552229338</v>
      </c>
      <c r="Z44" s="12"/>
      <c r="AA44" s="12"/>
    </row>
    <row r="45" spans="1:27" x14ac:dyDescent="0.35">
      <c r="A45" t="s">
        <v>56</v>
      </c>
      <c r="B45" s="2"/>
      <c r="C45" s="2">
        <v>1</v>
      </c>
      <c r="D45" s="2">
        <v>0.98314400978212502</v>
      </c>
      <c r="E45" s="2">
        <v>6.065236111871922</v>
      </c>
      <c r="F45" s="2"/>
      <c r="G45" s="2">
        <v>2.8225854396529755</v>
      </c>
      <c r="H45" s="2">
        <v>1.7514293740548417</v>
      </c>
      <c r="I45" s="2"/>
      <c r="J45" s="2"/>
      <c r="K45" s="2">
        <v>7.4885045040255847</v>
      </c>
      <c r="L45" s="2">
        <v>39.461082194804774</v>
      </c>
      <c r="M45" s="2">
        <v>1.2361057627969827</v>
      </c>
      <c r="N45" s="2">
        <v>14.921583590349329</v>
      </c>
      <c r="O45" s="2"/>
      <c r="P45" s="2"/>
      <c r="Q45" s="2"/>
      <c r="R45" s="2">
        <v>10.893028446452186</v>
      </c>
      <c r="S45" s="2">
        <v>190.51322046451548</v>
      </c>
      <c r="T45" s="2">
        <v>2.348200103224491</v>
      </c>
      <c r="U45" s="2">
        <v>2.164661638974823</v>
      </c>
      <c r="V45" s="2">
        <v>1.5547603225304611</v>
      </c>
      <c r="W45" s="2"/>
      <c r="X45" s="2">
        <v>49.428536936925049</v>
      </c>
      <c r="Y45" s="2">
        <v>1.3108924072794181</v>
      </c>
      <c r="Z45" s="12"/>
      <c r="AA45" s="12"/>
    </row>
    <row r="46" spans="1:27" x14ac:dyDescent="0.35">
      <c r="A46" t="s">
        <v>57</v>
      </c>
      <c r="B46" s="2">
        <v>0.53572790777960511</v>
      </c>
      <c r="C46" s="2">
        <v>1</v>
      </c>
      <c r="D46" s="2">
        <v>1.1575349913789692</v>
      </c>
      <c r="E46" s="2">
        <v>1.9025313338976384</v>
      </c>
      <c r="F46" s="2"/>
      <c r="G46" s="2">
        <v>2.4915910920445956</v>
      </c>
      <c r="H46" s="2">
        <v>2.1081051732725191</v>
      </c>
      <c r="I46" s="2"/>
      <c r="J46" s="2"/>
      <c r="K46" s="2">
        <v>9.4421028478356188</v>
      </c>
      <c r="L46" s="2">
        <v>61.210226888734702</v>
      </c>
      <c r="M46" s="2">
        <v>1.8786426160302485</v>
      </c>
      <c r="N46" s="2">
        <v>16.403447227933391</v>
      </c>
      <c r="O46" s="2"/>
      <c r="P46" s="2">
        <v>13.564501264767195</v>
      </c>
      <c r="Q46" s="2">
        <v>20.785848363732967</v>
      </c>
      <c r="R46" s="2">
        <v>21.799728359129837</v>
      </c>
      <c r="S46" s="2">
        <v>149.38570892317</v>
      </c>
      <c r="T46" s="2">
        <v>2.4228708643379515</v>
      </c>
      <c r="U46" s="2">
        <v>0.81586450706589109</v>
      </c>
      <c r="V46" s="2">
        <v>0.98066252588662473</v>
      </c>
      <c r="W46" s="2"/>
      <c r="X46" s="2">
        <v>26.442162062623257</v>
      </c>
      <c r="Y46" s="2">
        <v>1.1364124560462046</v>
      </c>
      <c r="Z46" s="12"/>
      <c r="AA46" s="12"/>
    </row>
    <row r="47" spans="1:27" x14ac:dyDescent="0.35">
      <c r="A47" t="s">
        <v>58</v>
      </c>
      <c r="B47" s="2"/>
      <c r="C47" s="2">
        <v>1</v>
      </c>
      <c r="D47" s="2">
        <v>0.44266727660811722</v>
      </c>
      <c r="E47" s="2"/>
      <c r="F47" s="2"/>
      <c r="G47" s="2"/>
      <c r="H47" s="2"/>
      <c r="I47" s="2"/>
      <c r="J47" s="2">
        <v>162.03697061610501</v>
      </c>
      <c r="K47" s="2">
        <v>42.246803296980346</v>
      </c>
      <c r="L47" s="2"/>
      <c r="M47" s="2">
        <v>1.2034336362078786</v>
      </c>
      <c r="N47" s="2"/>
      <c r="O47" s="2"/>
      <c r="P47" s="2"/>
      <c r="Q47" s="2">
        <v>375.47066838477184</v>
      </c>
      <c r="R47" s="2"/>
      <c r="S47" s="2"/>
      <c r="T47" s="2">
        <v>2.7057390392851572</v>
      </c>
      <c r="U47" s="2">
        <v>2.0893611648203088</v>
      </c>
      <c r="V47" s="2">
        <v>1.2698847280173993</v>
      </c>
      <c r="W47" s="2"/>
      <c r="X47" s="2">
        <v>14.070765744715603</v>
      </c>
      <c r="Y47" s="2">
        <v>1.4940209505952649</v>
      </c>
      <c r="Z47" s="12"/>
      <c r="AA47" s="12"/>
    </row>
    <row r="48" spans="1:27" x14ac:dyDescent="0.35">
      <c r="A48" t="s">
        <v>59</v>
      </c>
      <c r="B48" s="2">
        <v>1.0270937026696874</v>
      </c>
      <c r="C48" s="2">
        <v>1</v>
      </c>
      <c r="D48" s="2">
        <v>2.1445274691599336</v>
      </c>
      <c r="E48" s="2">
        <v>2.6964610744281838</v>
      </c>
      <c r="F48" s="2">
        <v>200.42927196108911</v>
      </c>
      <c r="G48" s="2">
        <v>2.687991534472856</v>
      </c>
      <c r="H48" s="2">
        <v>4.1828226037478187</v>
      </c>
      <c r="I48" s="2">
        <v>15.856510170728514</v>
      </c>
      <c r="J48" s="2">
        <v>96.211071507219273</v>
      </c>
      <c r="K48" s="2">
        <v>37.859037782510484</v>
      </c>
      <c r="L48" s="2">
        <v>46.955271928842208</v>
      </c>
      <c r="M48" s="2">
        <v>2.27938806498116</v>
      </c>
      <c r="N48" s="2">
        <v>46.154576659595861</v>
      </c>
      <c r="O48" s="2">
        <v>635.6401015066092</v>
      </c>
      <c r="P48" s="2">
        <v>201.08396188933648</v>
      </c>
      <c r="Q48" s="2">
        <v>34.353240589324976</v>
      </c>
      <c r="R48" s="2">
        <v>44.646309910257905</v>
      </c>
      <c r="S48" s="2">
        <v>91.284471260155144</v>
      </c>
      <c r="T48" s="2">
        <v>1.8728542398470538</v>
      </c>
      <c r="U48" s="2">
        <v>2.9293879539551724</v>
      </c>
      <c r="V48" s="2">
        <v>19.031405293579354</v>
      </c>
      <c r="W48" s="2">
        <v>7.4556901185350002</v>
      </c>
      <c r="X48" s="2">
        <v>24.53335480257612</v>
      </c>
      <c r="Y48" s="2">
        <v>2.5084631781401332</v>
      </c>
      <c r="Z48" s="12"/>
      <c r="AA48" s="12"/>
    </row>
    <row r="49" spans="1:27" x14ac:dyDescent="0.35">
      <c r="A49" t="s">
        <v>60</v>
      </c>
      <c r="B49" s="2">
        <v>0.79009814570976211</v>
      </c>
      <c r="C49" s="2">
        <v>1</v>
      </c>
      <c r="D49" s="2">
        <v>0.93083214069165698</v>
      </c>
      <c r="E49" s="2">
        <v>1.8691929421810272</v>
      </c>
      <c r="F49" s="2">
        <v>2.7043939038201401</v>
      </c>
      <c r="G49" s="2">
        <v>1.9959143152895302</v>
      </c>
      <c r="H49" s="2">
        <v>1.7700949623022046</v>
      </c>
      <c r="I49" s="2"/>
      <c r="J49" s="2">
        <v>4.8851479579540076</v>
      </c>
      <c r="K49" s="2">
        <v>2.0521902742661089</v>
      </c>
      <c r="L49" s="2">
        <v>9.6267607726648432</v>
      </c>
      <c r="M49" s="2">
        <v>5.8069513331182128</v>
      </c>
      <c r="N49" s="2">
        <v>9.3868435469935623</v>
      </c>
      <c r="O49" s="2">
        <v>69.358101376664195</v>
      </c>
      <c r="P49" s="2">
        <v>2.9566219382987007</v>
      </c>
      <c r="Q49" s="2">
        <v>7.8221487839155497</v>
      </c>
      <c r="R49" s="2">
        <v>5.6111260287675675</v>
      </c>
      <c r="S49" s="2">
        <v>9.9827429829554575</v>
      </c>
      <c r="T49" s="2">
        <v>4.1867894722444294</v>
      </c>
      <c r="U49" s="2">
        <v>1.7153825758987862</v>
      </c>
      <c r="V49" s="2">
        <v>1.7612963376560711</v>
      </c>
      <c r="W49" s="2"/>
      <c r="X49" s="2">
        <v>4.6130707033258433</v>
      </c>
      <c r="Y49" s="2">
        <v>2.3696348251193764</v>
      </c>
      <c r="Z49" s="12"/>
      <c r="AA49" s="12"/>
    </row>
    <row r="50" spans="1:27" x14ac:dyDescent="0.35">
      <c r="A50" t="s">
        <v>61</v>
      </c>
      <c r="B50" s="2"/>
      <c r="C50" s="2">
        <v>1</v>
      </c>
      <c r="D50" s="2">
        <v>0.79191474166147136</v>
      </c>
      <c r="E50" s="2">
        <v>4.1731871081871832</v>
      </c>
      <c r="F50" s="2">
        <v>776.65083299400033</v>
      </c>
      <c r="G50" s="2">
        <v>7.3838607966693424</v>
      </c>
      <c r="H50" s="2">
        <v>12.660793815850031</v>
      </c>
      <c r="I50" s="2"/>
      <c r="J50" s="2">
        <v>871.91005365721185</v>
      </c>
      <c r="K50" s="2">
        <v>89.863894804701104</v>
      </c>
      <c r="L50" s="2"/>
      <c r="M50" s="2">
        <v>12.846023718571772</v>
      </c>
      <c r="N50" s="2"/>
      <c r="O50" s="2"/>
      <c r="P50" s="2">
        <v>368.77995636594852</v>
      </c>
      <c r="Q50" s="2"/>
      <c r="R50" s="2"/>
      <c r="S50" s="2"/>
      <c r="T50" s="2">
        <v>1.8785609681618889</v>
      </c>
      <c r="U50" s="2">
        <v>1.7671794549149078</v>
      </c>
      <c r="V50" s="2">
        <v>1.9592558771689883</v>
      </c>
      <c r="W50" s="2"/>
      <c r="X50" s="2">
        <v>22.638302330290006</v>
      </c>
      <c r="Y50" s="2">
        <v>2.7158504204056917</v>
      </c>
      <c r="Z50" s="12"/>
      <c r="AA50" s="12"/>
    </row>
    <row r="51" spans="1:27" x14ac:dyDescent="0.35">
      <c r="A51" t="s">
        <v>62</v>
      </c>
      <c r="B51" s="2"/>
      <c r="C51" s="2"/>
      <c r="D51" s="2"/>
      <c r="E51" s="2"/>
      <c r="F51" s="2"/>
      <c r="G51" s="2"/>
      <c r="H51" s="2"/>
      <c r="I51" s="2"/>
      <c r="J51" s="2"/>
      <c r="K51" s="2"/>
      <c r="L51" s="2">
        <v>1609.0918701586718</v>
      </c>
      <c r="M51" s="2"/>
      <c r="N51" s="2"/>
      <c r="O51" s="2">
        <v>20434.166229405895</v>
      </c>
      <c r="P51" s="2"/>
      <c r="Q51" s="2"/>
      <c r="R51" s="2"/>
      <c r="S51" s="2"/>
      <c r="T51" s="2"/>
      <c r="U51" s="2"/>
      <c r="V51" s="2"/>
      <c r="W51" s="2"/>
      <c r="X51" s="2"/>
      <c r="Y51" s="2"/>
      <c r="Z51" s="12"/>
      <c r="AA51" s="12"/>
    </row>
    <row r="52" spans="1:27" x14ac:dyDescent="0.35">
      <c r="A52" t="s">
        <v>63</v>
      </c>
      <c r="B52" s="2">
        <v>0.68221148101982987</v>
      </c>
      <c r="C52" s="2">
        <v>1</v>
      </c>
      <c r="D52" s="2">
        <v>0.85996994964394669</v>
      </c>
      <c r="E52" s="2">
        <v>1.0891966429917836</v>
      </c>
      <c r="F52" s="2">
        <v>2.1243477774922885</v>
      </c>
      <c r="G52" s="2">
        <v>1.5365150650349295</v>
      </c>
      <c r="H52" s="2">
        <v>1.657883136829438</v>
      </c>
      <c r="I52" s="2"/>
      <c r="J52" s="2">
        <v>1.7571208409153516</v>
      </c>
      <c r="K52" s="2">
        <v>7.6439053242476254</v>
      </c>
      <c r="L52" s="2">
        <v>49.73447286783955</v>
      </c>
      <c r="M52" s="2">
        <v>0.92081593834983111</v>
      </c>
      <c r="N52" s="2">
        <v>5.5220007981359975</v>
      </c>
      <c r="O52" s="2">
        <v>126.87876442439523</v>
      </c>
      <c r="P52" s="2">
        <v>9.0853796780614662</v>
      </c>
      <c r="Q52" s="2">
        <v>39.309983032090791</v>
      </c>
      <c r="R52" s="2">
        <v>37.582157099415163</v>
      </c>
      <c r="S52" s="2">
        <v>197.4540584330594</v>
      </c>
      <c r="T52" s="2">
        <v>2.0033906156461976</v>
      </c>
      <c r="U52" s="2">
        <v>2.8245420980413729</v>
      </c>
      <c r="V52" s="2">
        <v>3.3539019986801861</v>
      </c>
      <c r="W52" s="2"/>
      <c r="X52" s="2">
        <v>56.255474094941512</v>
      </c>
      <c r="Y52" s="2">
        <v>2.3741177786557253</v>
      </c>
      <c r="Z52" s="12"/>
      <c r="AA52" s="12"/>
    </row>
    <row r="53" spans="1:27" x14ac:dyDescent="0.35"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</row>
    <row r="54" spans="1:27" x14ac:dyDescent="0.35"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</sheetData>
  <conditionalFormatting sqref="B2:Y53">
    <cfRule type="cellIs" dxfId="50" priority="1" operator="between">
      <formula>10</formula>
      <formula>100</formula>
    </cfRule>
    <cfRule type="cellIs" dxfId="49" priority="2" operator="greaterThan">
      <formula>100</formula>
    </cfRule>
  </conditionalFormatting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B9402-040C-4377-92EA-2DB64FE1B09D}">
  <dimension ref="A1:Z52"/>
  <sheetViews>
    <sheetView topLeftCell="L34" zoomScale="90" zoomScaleNormal="90" workbookViewId="0">
      <selection sqref="A1:Z52"/>
    </sheetView>
  </sheetViews>
  <sheetFormatPr defaultRowHeight="14.5" x14ac:dyDescent="0.35"/>
  <cols>
    <col min="1" max="1" width="9.36328125" bestFit="1" customWidth="1"/>
    <col min="2" max="2" width="12.90625" bestFit="1" customWidth="1"/>
    <col min="3" max="3" width="10.7265625" bestFit="1" customWidth="1"/>
    <col min="4" max="4" width="8.81640625" bestFit="1" customWidth="1"/>
    <col min="5" max="5" width="10.81640625" bestFit="1" customWidth="1"/>
    <col min="6" max="7" width="8.81640625" bestFit="1" customWidth="1"/>
    <col min="8" max="8" width="11.7265625" bestFit="1" customWidth="1"/>
    <col min="9" max="9" width="7.26953125" bestFit="1" customWidth="1"/>
    <col min="10" max="10" width="8.81640625" bestFit="1" customWidth="1"/>
    <col min="11" max="11" width="9.81640625" bestFit="1" customWidth="1"/>
    <col min="12" max="12" width="8.26953125" bestFit="1" customWidth="1"/>
    <col min="13" max="16" width="10.81640625" bestFit="1" customWidth="1"/>
    <col min="17" max="17" width="12.90625" bestFit="1" customWidth="1"/>
    <col min="18" max="18" width="12.90625" customWidth="1"/>
    <col min="19" max="19" width="9.7265625" bestFit="1" customWidth="1"/>
    <col min="20" max="20" width="11.81640625" customWidth="1"/>
    <col min="21" max="21" width="8.81640625" customWidth="1"/>
    <col min="22" max="23" width="12.90625" bestFit="1" customWidth="1"/>
    <col min="24" max="24" width="11.81640625" bestFit="1" customWidth="1"/>
    <col min="25" max="25" width="10.81640625" bestFit="1" customWidth="1"/>
    <col min="26" max="26" width="14.90625" bestFit="1" customWidth="1"/>
  </cols>
  <sheetData>
    <row r="1" spans="1:26" x14ac:dyDescent="0.35">
      <c r="A1" s="4" t="s">
        <v>79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64</v>
      </c>
      <c r="P1" s="4" t="s">
        <v>65</v>
      </c>
      <c r="Q1" s="4" t="s">
        <v>66</v>
      </c>
      <c r="R1" s="4" t="s">
        <v>67</v>
      </c>
      <c r="S1" s="4" t="s">
        <v>68</v>
      </c>
      <c r="T1" s="4" t="s">
        <v>69</v>
      </c>
      <c r="U1" s="4" t="s">
        <v>70</v>
      </c>
      <c r="V1" s="4" t="s">
        <v>71</v>
      </c>
      <c r="W1" s="4" t="s">
        <v>72</v>
      </c>
      <c r="X1" s="4" t="s">
        <v>73</v>
      </c>
      <c r="Y1" s="4" t="s">
        <v>74</v>
      </c>
      <c r="Z1" s="4" t="s">
        <v>75</v>
      </c>
    </row>
    <row r="2" spans="1:26" x14ac:dyDescent="0.35">
      <c r="A2" s="5" t="s">
        <v>13</v>
      </c>
      <c r="B2" s="5" t="s">
        <v>445</v>
      </c>
      <c r="C2" s="5" t="s">
        <v>96</v>
      </c>
      <c r="D2" s="5" t="s">
        <v>97</v>
      </c>
      <c r="E2" s="5" t="s">
        <v>446</v>
      </c>
      <c r="F2" s="5" t="s">
        <v>447</v>
      </c>
      <c r="G2" s="5" t="s">
        <v>98</v>
      </c>
      <c r="H2" s="5" t="s">
        <v>99</v>
      </c>
      <c r="I2" s="5" t="s">
        <v>448</v>
      </c>
      <c r="J2" s="5" t="s">
        <v>449</v>
      </c>
      <c r="K2" s="5" t="s">
        <v>450</v>
      </c>
      <c r="L2" s="5" t="s">
        <v>358</v>
      </c>
      <c r="M2" s="5" t="s">
        <v>451</v>
      </c>
      <c r="N2" s="5" t="s">
        <v>452</v>
      </c>
      <c r="O2" s="5" t="s">
        <v>453</v>
      </c>
      <c r="P2" s="5" t="s">
        <v>454</v>
      </c>
      <c r="Q2" s="5" t="s">
        <v>100</v>
      </c>
      <c r="R2" s="5" t="s">
        <v>455</v>
      </c>
      <c r="S2" s="5" t="s">
        <v>456</v>
      </c>
      <c r="T2" s="5" t="s">
        <v>101</v>
      </c>
      <c r="U2" s="5" t="s">
        <v>102</v>
      </c>
      <c r="V2" s="5" t="s">
        <v>103</v>
      </c>
      <c r="W2" s="5" t="s">
        <v>104</v>
      </c>
      <c r="X2" s="5" t="s">
        <v>105</v>
      </c>
      <c r="Y2" s="5" t="s">
        <v>106</v>
      </c>
      <c r="Z2" s="5" t="s">
        <v>107</v>
      </c>
    </row>
    <row r="3" spans="1:26" x14ac:dyDescent="0.35">
      <c r="A3" s="5" t="s">
        <v>14</v>
      </c>
      <c r="B3" s="5" t="s">
        <v>457</v>
      </c>
      <c r="C3" s="5" t="s">
        <v>458</v>
      </c>
      <c r="D3" s="5" t="s">
        <v>459</v>
      </c>
      <c r="E3" s="5" t="s">
        <v>460</v>
      </c>
      <c r="F3" s="5" t="s">
        <v>461</v>
      </c>
      <c r="G3" s="5" t="s">
        <v>462</v>
      </c>
      <c r="H3" s="5" t="s">
        <v>463</v>
      </c>
      <c r="I3" s="5" t="s">
        <v>464</v>
      </c>
      <c r="J3" s="5" t="s">
        <v>449</v>
      </c>
      <c r="K3" s="5" t="s">
        <v>109</v>
      </c>
      <c r="L3" s="5" t="s">
        <v>465</v>
      </c>
      <c r="M3" s="5" t="s">
        <v>466</v>
      </c>
      <c r="N3" s="5" t="s">
        <v>467</v>
      </c>
      <c r="O3" s="5" t="s">
        <v>468</v>
      </c>
      <c r="P3" s="5" t="s">
        <v>110</v>
      </c>
      <c r="Q3" s="5" t="s">
        <v>111</v>
      </c>
      <c r="R3" s="5" t="s">
        <v>469</v>
      </c>
      <c r="S3" s="5" t="s">
        <v>470</v>
      </c>
      <c r="T3" s="5" t="s">
        <v>471</v>
      </c>
      <c r="U3" s="5" t="s">
        <v>112</v>
      </c>
      <c r="V3" s="5" t="s">
        <v>472</v>
      </c>
      <c r="W3" s="5" t="s">
        <v>473</v>
      </c>
      <c r="X3" s="5" t="s">
        <v>474</v>
      </c>
      <c r="Y3" s="5" t="s">
        <v>475</v>
      </c>
      <c r="Z3" s="5" t="s">
        <v>476</v>
      </c>
    </row>
    <row r="4" spans="1:26" x14ac:dyDescent="0.35">
      <c r="A4" s="5" t="s">
        <v>15</v>
      </c>
      <c r="B4" s="5" t="s">
        <v>477</v>
      </c>
      <c r="C4" s="5" t="s">
        <v>113</v>
      </c>
      <c r="D4" s="5" t="s">
        <v>478</v>
      </c>
      <c r="E4" s="5" t="s">
        <v>479</v>
      </c>
      <c r="F4" s="5" t="s">
        <v>461</v>
      </c>
      <c r="G4" s="5" t="s">
        <v>114</v>
      </c>
      <c r="H4" s="5" t="s">
        <v>115</v>
      </c>
      <c r="I4" s="5" t="s">
        <v>480</v>
      </c>
      <c r="J4" s="5" t="s">
        <v>449</v>
      </c>
      <c r="K4" s="5" t="s">
        <v>481</v>
      </c>
      <c r="L4" s="5" t="s">
        <v>482</v>
      </c>
      <c r="M4" s="5" t="s">
        <v>483</v>
      </c>
      <c r="N4" s="5" t="s">
        <v>484</v>
      </c>
      <c r="O4" s="5" t="s">
        <v>485</v>
      </c>
      <c r="P4" s="5" t="s">
        <v>230</v>
      </c>
      <c r="Q4" s="5" t="s">
        <v>117</v>
      </c>
      <c r="R4" s="5" t="s">
        <v>486</v>
      </c>
      <c r="S4" s="5" t="s">
        <v>487</v>
      </c>
      <c r="T4" s="5" t="s">
        <v>118</v>
      </c>
      <c r="U4" s="5" t="s">
        <v>119</v>
      </c>
      <c r="V4" s="5" t="s">
        <v>120</v>
      </c>
      <c r="W4" s="5" t="s">
        <v>488</v>
      </c>
      <c r="X4" s="5" t="s">
        <v>489</v>
      </c>
      <c r="Y4" s="5" t="s">
        <v>490</v>
      </c>
      <c r="Z4" s="5" t="s">
        <v>491</v>
      </c>
    </row>
    <row r="5" spans="1:26" x14ac:dyDescent="0.35">
      <c r="A5" s="5" t="s">
        <v>16</v>
      </c>
      <c r="B5" s="5" t="s">
        <v>492</v>
      </c>
      <c r="C5" s="5" t="s">
        <v>121</v>
      </c>
      <c r="D5" s="5" t="s">
        <v>493</v>
      </c>
      <c r="E5" s="5" t="s">
        <v>494</v>
      </c>
      <c r="F5" s="5" t="s">
        <v>461</v>
      </c>
      <c r="G5" s="5" t="s">
        <v>495</v>
      </c>
      <c r="H5" s="5" t="s">
        <v>122</v>
      </c>
      <c r="I5" s="5" t="s">
        <v>496</v>
      </c>
      <c r="J5" s="5" t="s">
        <v>449</v>
      </c>
      <c r="K5" s="5" t="s">
        <v>123</v>
      </c>
      <c r="L5" s="5" t="s">
        <v>497</v>
      </c>
      <c r="M5" s="5" t="s">
        <v>124</v>
      </c>
      <c r="N5" s="5" t="s">
        <v>498</v>
      </c>
      <c r="O5" s="5" t="s">
        <v>499</v>
      </c>
      <c r="P5" s="5" t="s">
        <v>500</v>
      </c>
      <c r="Q5" s="5" t="s">
        <v>125</v>
      </c>
      <c r="R5" s="5" t="s">
        <v>126</v>
      </c>
      <c r="S5" s="5" t="s">
        <v>501</v>
      </c>
      <c r="T5" s="5" t="s">
        <v>127</v>
      </c>
      <c r="U5" s="5" t="s">
        <v>502</v>
      </c>
      <c r="V5" s="5" t="s">
        <v>128</v>
      </c>
      <c r="W5" s="5" t="s">
        <v>503</v>
      </c>
      <c r="X5" s="5" t="s">
        <v>500</v>
      </c>
      <c r="Y5" s="5" t="s">
        <v>504</v>
      </c>
      <c r="Z5" s="5" t="s">
        <v>505</v>
      </c>
    </row>
    <row r="6" spans="1:26" x14ac:dyDescent="0.35">
      <c r="A6" s="5" t="s">
        <v>17</v>
      </c>
      <c r="B6" s="5" t="s">
        <v>506</v>
      </c>
      <c r="C6" s="5" t="s">
        <v>507</v>
      </c>
      <c r="D6" s="5" t="s">
        <v>508</v>
      </c>
      <c r="E6" s="5" t="s">
        <v>303</v>
      </c>
      <c r="F6" s="5" t="s">
        <v>461</v>
      </c>
      <c r="G6" s="5" t="s">
        <v>509</v>
      </c>
      <c r="H6" s="5" t="s">
        <v>510</v>
      </c>
      <c r="I6" s="5" t="s">
        <v>511</v>
      </c>
      <c r="J6" s="5" t="s">
        <v>449</v>
      </c>
      <c r="K6" s="5" t="s">
        <v>512</v>
      </c>
      <c r="L6" s="5" t="s">
        <v>513</v>
      </c>
      <c r="M6" s="5" t="s">
        <v>514</v>
      </c>
      <c r="N6" s="5" t="s">
        <v>515</v>
      </c>
      <c r="O6" s="5" t="s">
        <v>468</v>
      </c>
      <c r="P6" s="5" t="s">
        <v>516</v>
      </c>
      <c r="Q6" s="5" t="s">
        <v>130</v>
      </c>
      <c r="R6" s="5" t="s">
        <v>517</v>
      </c>
      <c r="S6" s="5" t="s">
        <v>518</v>
      </c>
      <c r="T6" s="5" t="s">
        <v>131</v>
      </c>
      <c r="U6" s="5" t="s">
        <v>132</v>
      </c>
      <c r="V6" s="5" t="s">
        <v>519</v>
      </c>
      <c r="W6" s="5" t="s">
        <v>520</v>
      </c>
      <c r="X6" s="5" t="s">
        <v>521</v>
      </c>
      <c r="Y6" s="5" t="s">
        <v>133</v>
      </c>
      <c r="Z6" s="5" t="s">
        <v>522</v>
      </c>
    </row>
    <row r="7" spans="1:26" x14ac:dyDescent="0.35">
      <c r="A7" s="5" t="s">
        <v>18</v>
      </c>
      <c r="B7" s="5" t="s">
        <v>523</v>
      </c>
      <c r="C7" s="5" t="s">
        <v>134</v>
      </c>
      <c r="D7" s="5" t="s">
        <v>135</v>
      </c>
      <c r="E7" s="5" t="s">
        <v>524</v>
      </c>
      <c r="F7" s="5" t="s">
        <v>461</v>
      </c>
      <c r="G7" s="5" t="s">
        <v>525</v>
      </c>
      <c r="H7" s="5" t="s">
        <v>136</v>
      </c>
      <c r="I7" s="5" t="s">
        <v>526</v>
      </c>
      <c r="J7" s="5" t="s">
        <v>449</v>
      </c>
      <c r="K7" s="5" t="s">
        <v>137</v>
      </c>
      <c r="L7" s="5" t="s">
        <v>527</v>
      </c>
      <c r="M7" s="5" t="s">
        <v>528</v>
      </c>
      <c r="N7" s="5" t="s">
        <v>529</v>
      </c>
      <c r="O7" s="5" t="s">
        <v>468</v>
      </c>
      <c r="P7" s="5" t="s">
        <v>530</v>
      </c>
      <c r="Q7" s="5" t="s">
        <v>139</v>
      </c>
      <c r="R7" s="5" t="s">
        <v>140</v>
      </c>
      <c r="S7" s="5" t="s">
        <v>152</v>
      </c>
      <c r="T7" s="5" t="s">
        <v>141</v>
      </c>
      <c r="U7" s="5" t="s">
        <v>142</v>
      </c>
      <c r="V7" s="5" t="s">
        <v>143</v>
      </c>
      <c r="W7" s="5" t="s">
        <v>144</v>
      </c>
      <c r="X7" s="5" t="s">
        <v>531</v>
      </c>
      <c r="Y7" s="5" t="s">
        <v>532</v>
      </c>
      <c r="Z7" s="5" t="s">
        <v>145</v>
      </c>
    </row>
    <row r="8" spans="1:26" x14ac:dyDescent="0.35">
      <c r="A8" s="5" t="s">
        <v>19</v>
      </c>
      <c r="B8" s="5" t="s">
        <v>533</v>
      </c>
      <c r="C8" s="5" t="s">
        <v>146</v>
      </c>
      <c r="D8" s="5" t="s">
        <v>147</v>
      </c>
      <c r="E8" s="5" t="s">
        <v>534</v>
      </c>
      <c r="F8" s="5" t="s">
        <v>535</v>
      </c>
      <c r="G8" s="5" t="s">
        <v>148</v>
      </c>
      <c r="H8" s="5" t="s">
        <v>149</v>
      </c>
      <c r="I8" s="5" t="s">
        <v>536</v>
      </c>
      <c r="J8" s="5" t="s">
        <v>537</v>
      </c>
      <c r="K8" s="5" t="s">
        <v>538</v>
      </c>
      <c r="L8" s="5" t="s">
        <v>539</v>
      </c>
      <c r="M8" s="5" t="s">
        <v>540</v>
      </c>
      <c r="N8" s="5" t="s">
        <v>541</v>
      </c>
      <c r="O8" s="5" t="s">
        <v>542</v>
      </c>
      <c r="P8" s="5" t="s">
        <v>543</v>
      </c>
      <c r="Q8" s="5" t="s">
        <v>150</v>
      </c>
      <c r="R8" s="5" t="s">
        <v>151</v>
      </c>
      <c r="S8" s="5" t="s">
        <v>544</v>
      </c>
      <c r="T8" s="5" t="s">
        <v>153</v>
      </c>
      <c r="U8" s="5" t="s">
        <v>154</v>
      </c>
      <c r="V8" s="5" t="s">
        <v>155</v>
      </c>
      <c r="W8" s="5" t="s">
        <v>156</v>
      </c>
      <c r="X8" s="5" t="s">
        <v>545</v>
      </c>
      <c r="Y8" s="5" t="s">
        <v>157</v>
      </c>
      <c r="Z8" s="5" t="s">
        <v>158</v>
      </c>
    </row>
    <row r="9" spans="1:26" x14ac:dyDescent="0.35">
      <c r="A9" s="5" t="s">
        <v>20</v>
      </c>
      <c r="B9" s="5" t="s">
        <v>546</v>
      </c>
      <c r="C9" s="5" t="s">
        <v>159</v>
      </c>
      <c r="D9" s="5" t="s">
        <v>160</v>
      </c>
      <c r="E9" s="5" t="s">
        <v>547</v>
      </c>
      <c r="F9" s="5" t="s">
        <v>461</v>
      </c>
      <c r="G9" s="5" t="s">
        <v>548</v>
      </c>
      <c r="H9" s="5" t="s">
        <v>161</v>
      </c>
      <c r="I9" s="5" t="s">
        <v>549</v>
      </c>
      <c r="J9" s="5" t="s">
        <v>449</v>
      </c>
      <c r="K9" s="5" t="s">
        <v>162</v>
      </c>
      <c r="L9" s="5" t="s">
        <v>550</v>
      </c>
      <c r="M9" s="5" t="s">
        <v>163</v>
      </c>
      <c r="N9" s="5" t="s">
        <v>467</v>
      </c>
      <c r="O9" s="5" t="s">
        <v>551</v>
      </c>
      <c r="P9" s="5" t="s">
        <v>552</v>
      </c>
      <c r="Q9" s="5" t="s">
        <v>164</v>
      </c>
      <c r="R9" s="5" t="s">
        <v>553</v>
      </c>
      <c r="S9" s="5" t="s">
        <v>554</v>
      </c>
      <c r="T9" s="5" t="s">
        <v>555</v>
      </c>
      <c r="U9" s="5" t="s">
        <v>165</v>
      </c>
      <c r="V9" s="5" t="s">
        <v>556</v>
      </c>
      <c r="W9" s="5" t="s">
        <v>166</v>
      </c>
      <c r="X9" s="5" t="s">
        <v>557</v>
      </c>
      <c r="Y9" s="5" t="s">
        <v>558</v>
      </c>
      <c r="Z9" s="5" t="s">
        <v>559</v>
      </c>
    </row>
    <row r="10" spans="1:26" x14ac:dyDescent="0.35">
      <c r="A10" s="5" t="s">
        <v>21</v>
      </c>
      <c r="B10" s="5" t="s">
        <v>560</v>
      </c>
      <c r="C10" s="5" t="s">
        <v>167</v>
      </c>
      <c r="D10" s="5" t="s">
        <v>168</v>
      </c>
      <c r="E10" s="5" t="s">
        <v>169</v>
      </c>
      <c r="F10" s="5" t="s">
        <v>561</v>
      </c>
      <c r="G10" s="5" t="s">
        <v>170</v>
      </c>
      <c r="H10" s="5" t="s">
        <v>562</v>
      </c>
      <c r="I10" s="5" t="s">
        <v>563</v>
      </c>
      <c r="J10" s="5" t="s">
        <v>171</v>
      </c>
      <c r="K10" s="5" t="s">
        <v>172</v>
      </c>
      <c r="L10" s="5" t="s">
        <v>564</v>
      </c>
      <c r="M10" s="5" t="s">
        <v>173</v>
      </c>
      <c r="N10" s="5" t="s">
        <v>174</v>
      </c>
      <c r="O10" s="5" t="s">
        <v>565</v>
      </c>
      <c r="P10" s="5" t="s">
        <v>175</v>
      </c>
      <c r="Q10" s="5" t="s">
        <v>176</v>
      </c>
      <c r="R10" s="5" t="s">
        <v>566</v>
      </c>
      <c r="S10" s="5" t="s">
        <v>567</v>
      </c>
      <c r="T10" s="5" t="s">
        <v>177</v>
      </c>
      <c r="U10" s="5" t="s">
        <v>98</v>
      </c>
      <c r="V10" s="5" t="s">
        <v>178</v>
      </c>
      <c r="W10" s="5" t="s">
        <v>179</v>
      </c>
      <c r="X10" s="5" t="s">
        <v>568</v>
      </c>
      <c r="Y10" s="5" t="s">
        <v>180</v>
      </c>
      <c r="Z10" s="5" t="s">
        <v>181</v>
      </c>
    </row>
    <row r="11" spans="1:26" x14ac:dyDescent="0.35">
      <c r="A11" s="5" t="s">
        <v>22</v>
      </c>
      <c r="B11" s="5" t="s">
        <v>569</v>
      </c>
      <c r="C11" s="5" t="s">
        <v>182</v>
      </c>
      <c r="D11" s="5" t="s">
        <v>183</v>
      </c>
      <c r="E11" s="5" t="s">
        <v>184</v>
      </c>
      <c r="F11" s="5" t="s">
        <v>461</v>
      </c>
      <c r="G11" s="5" t="s">
        <v>185</v>
      </c>
      <c r="H11" s="5" t="s">
        <v>186</v>
      </c>
      <c r="I11" s="5" t="s">
        <v>570</v>
      </c>
      <c r="J11" s="5" t="s">
        <v>449</v>
      </c>
      <c r="K11" s="5" t="s">
        <v>571</v>
      </c>
      <c r="L11" s="5" t="s">
        <v>572</v>
      </c>
      <c r="M11" s="5" t="s">
        <v>187</v>
      </c>
      <c r="N11" s="5" t="s">
        <v>188</v>
      </c>
      <c r="O11" s="5" t="s">
        <v>573</v>
      </c>
      <c r="P11" s="5" t="s">
        <v>189</v>
      </c>
      <c r="Q11" s="5" t="s">
        <v>574</v>
      </c>
      <c r="R11" s="5" t="s">
        <v>575</v>
      </c>
      <c r="S11" s="5" t="s">
        <v>576</v>
      </c>
      <c r="T11" s="5" t="s">
        <v>190</v>
      </c>
      <c r="U11" s="5" t="s">
        <v>191</v>
      </c>
      <c r="V11" s="5" t="s">
        <v>192</v>
      </c>
      <c r="W11" s="5" t="s">
        <v>193</v>
      </c>
      <c r="X11" s="5" t="s">
        <v>577</v>
      </c>
      <c r="Y11" s="5" t="s">
        <v>194</v>
      </c>
      <c r="Z11" s="5" t="s">
        <v>195</v>
      </c>
    </row>
    <row r="12" spans="1:26" x14ac:dyDescent="0.35">
      <c r="A12" s="5" t="s">
        <v>23</v>
      </c>
      <c r="B12" s="5" t="s">
        <v>578</v>
      </c>
      <c r="C12" s="5" t="s">
        <v>579</v>
      </c>
      <c r="D12" s="5" t="s">
        <v>196</v>
      </c>
      <c r="E12" s="5" t="s">
        <v>580</v>
      </c>
      <c r="F12" s="5" t="s">
        <v>461</v>
      </c>
      <c r="G12" s="5" t="s">
        <v>197</v>
      </c>
      <c r="H12" s="5" t="s">
        <v>198</v>
      </c>
      <c r="I12" s="5" t="s">
        <v>581</v>
      </c>
      <c r="J12" s="5" t="s">
        <v>449</v>
      </c>
      <c r="K12" s="5" t="s">
        <v>199</v>
      </c>
      <c r="L12" s="5" t="s">
        <v>582</v>
      </c>
      <c r="M12" s="5" t="s">
        <v>200</v>
      </c>
      <c r="N12" s="5" t="s">
        <v>583</v>
      </c>
      <c r="O12" s="5" t="s">
        <v>584</v>
      </c>
      <c r="P12" s="5" t="s">
        <v>585</v>
      </c>
      <c r="Q12" s="5" t="s">
        <v>574</v>
      </c>
      <c r="R12" s="5" t="s">
        <v>586</v>
      </c>
      <c r="S12" s="5" t="s">
        <v>587</v>
      </c>
      <c r="T12" s="5" t="s">
        <v>201</v>
      </c>
      <c r="U12" s="5" t="s">
        <v>588</v>
      </c>
      <c r="V12" s="5" t="s">
        <v>202</v>
      </c>
      <c r="W12" s="5" t="s">
        <v>203</v>
      </c>
      <c r="X12" s="5" t="s">
        <v>204</v>
      </c>
      <c r="Y12" s="5" t="s">
        <v>205</v>
      </c>
      <c r="Z12" s="5" t="s">
        <v>589</v>
      </c>
    </row>
    <row r="13" spans="1:26" x14ac:dyDescent="0.35">
      <c r="A13" s="5" t="s">
        <v>24</v>
      </c>
      <c r="B13" s="5" t="s">
        <v>590</v>
      </c>
      <c r="C13" s="5" t="s">
        <v>591</v>
      </c>
      <c r="D13" s="5" t="s">
        <v>592</v>
      </c>
      <c r="E13" s="5" t="s">
        <v>593</v>
      </c>
      <c r="F13" s="5" t="s">
        <v>461</v>
      </c>
      <c r="G13" s="5" t="s">
        <v>594</v>
      </c>
      <c r="H13" s="5" t="s">
        <v>206</v>
      </c>
      <c r="I13" s="5" t="s">
        <v>595</v>
      </c>
      <c r="J13" s="5" t="s">
        <v>449</v>
      </c>
      <c r="K13" s="5" t="s">
        <v>596</v>
      </c>
      <c r="L13" s="5" t="s">
        <v>597</v>
      </c>
      <c r="M13" s="5" t="s">
        <v>207</v>
      </c>
      <c r="N13" s="5" t="s">
        <v>598</v>
      </c>
      <c r="O13" s="5" t="s">
        <v>599</v>
      </c>
      <c r="P13" s="5" t="s">
        <v>600</v>
      </c>
      <c r="Q13" s="5" t="s">
        <v>574</v>
      </c>
      <c r="R13" s="5" t="s">
        <v>601</v>
      </c>
      <c r="S13" s="5" t="s">
        <v>602</v>
      </c>
      <c r="T13" s="5" t="s">
        <v>208</v>
      </c>
      <c r="U13" s="5" t="s">
        <v>209</v>
      </c>
      <c r="V13" s="5" t="s">
        <v>210</v>
      </c>
      <c r="W13" s="5" t="s">
        <v>211</v>
      </c>
      <c r="X13" s="5" t="s">
        <v>603</v>
      </c>
      <c r="Y13" s="5" t="s">
        <v>212</v>
      </c>
      <c r="Z13" s="5" t="s">
        <v>604</v>
      </c>
    </row>
    <row r="14" spans="1:26" x14ac:dyDescent="0.35">
      <c r="A14" s="5" t="s">
        <v>25</v>
      </c>
      <c r="B14" s="5" t="s">
        <v>605</v>
      </c>
      <c r="C14" s="5" t="s">
        <v>213</v>
      </c>
      <c r="D14" s="5" t="s">
        <v>214</v>
      </c>
      <c r="E14" s="5" t="s">
        <v>215</v>
      </c>
      <c r="F14" s="5" t="s">
        <v>606</v>
      </c>
      <c r="G14" s="5" t="s">
        <v>216</v>
      </c>
      <c r="H14" s="5" t="s">
        <v>217</v>
      </c>
      <c r="I14" s="5" t="s">
        <v>607</v>
      </c>
      <c r="J14" s="5" t="s">
        <v>608</v>
      </c>
      <c r="K14" s="5" t="s">
        <v>609</v>
      </c>
      <c r="L14" s="5" t="s">
        <v>610</v>
      </c>
      <c r="M14" s="5" t="s">
        <v>611</v>
      </c>
      <c r="N14" s="5" t="s">
        <v>612</v>
      </c>
      <c r="O14" s="5" t="s">
        <v>613</v>
      </c>
      <c r="P14" s="5" t="s">
        <v>614</v>
      </c>
      <c r="Q14" s="5" t="s">
        <v>218</v>
      </c>
      <c r="R14" s="5" t="s">
        <v>615</v>
      </c>
      <c r="S14" s="5" t="s">
        <v>616</v>
      </c>
      <c r="T14" s="5" t="s">
        <v>219</v>
      </c>
      <c r="U14" s="5" t="s">
        <v>220</v>
      </c>
      <c r="V14" s="5" t="s">
        <v>221</v>
      </c>
      <c r="W14" s="5" t="s">
        <v>222</v>
      </c>
      <c r="X14" s="5" t="s">
        <v>617</v>
      </c>
      <c r="Y14" s="5" t="s">
        <v>223</v>
      </c>
      <c r="Z14" s="5" t="s">
        <v>224</v>
      </c>
    </row>
    <row r="15" spans="1:26" x14ac:dyDescent="0.35">
      <c r="A15" s="5" t="s">
        <v>26</v>
      </c>
      <c r="B15" s="5" t="s">
        <v>618</v>
      </c>
      <c r="C15" s="5" t="s">
        <v>225</v>
      </c>
      <c r="D15" s="5" t="s">
        <v>226</v>
      </c>
      <c r="E15" s="5" t="s">
        <v>353</v>
      </c>
      <c r="F15" s="5" t="s">
        <v>619</v>
      </c>
      <c r="G15" s="5" t="s">
        <v>227</v>
      </c>
      <c r="H15" s="5" t="s">
        <v>620</v>
      </c>
      <c r="I15" s="5" t="s">
        <v>621</v>
      </c>
      <c r="J15" s="5" t="s">
        <v>449</v>
      </c>
      <c r="K15" s="5" t="s">
        <v>622</v>
      </c>
      <c r="L15" s="5" t="s">
        <v>408</v>
      </c>
      <c r="M15" s="5" t="s">
        <v>623</v>
      </c>
      <c r="N15" s="5" t="s">
        <v>228</v>
      </c>
      <c r="O15" s="5" t="s">
        <v>624</v>
      </c>
      <c r="P15" s="5" t="s">
        <v>229</v>
      </c>
      <c r="Q15" s="5" t="s">
        <v>230</v>
      </c>
      <c r="R15" s="5" t="s">
        <v>231</v>
      </c>
      <c r="S15" s="5" t="s">
        <v>625</v>
      </c>
      <c r="T15" s="5" t="s">
        <v>626</v>
      </c>
      <c r="U15" s="5" t="s">
        <v>232</v>
      </c>
      <c r="V15" s="5" t="s">
        <v>233</v>
      </c>
      <c r="W15" s="5" t="s">
        <v>234</v>
      </c>
      <c r="X15" s="5" t="s">
        <v>627</v>
      </c>
      <c r="Y15" s="5" t="s">
        <v>235</v>
      </c>
      <c r="Z15" s="5" t="s">
        <v>236</v>
      </c>
    </row>
    <row r="16" spans="1:26" x14ac:dyDescent="0.35">
      <c r="A16" s="5" t="s">
        <v>27</v>
      </c>
      <c r="B16" s="5" t="s">
        <v>628</v>
      </c>
      <c r="C16" s="5" t="s">
        <v>237</v>
      </c>
      <c r="D16" s="5" t="s">
        <v>238</v>
      </c>
      <c r="E16" s="5" t="s">
        <v>239</v>
      </c>
      <c r="F16" s="5" t="s">
        <v>240</v>
      </c>
      <c r="G16" s="5" t="s">
        <v>241</v>
      </c>
      <c r="H16" s="5" t="s">
        <v>242</v>
      </c>
      <c r="I16" s="5" t="s">
        <v>629</v>
      </c>
      <c r="J16" s="5" t="s">
        <v>630</v>
      </c>
      <c r="K16" s="5" t="s">
        <v>631</v>
      </c>
      <c r="L16" s="5" t="s">
        <v>632</v>
      </c>
      <c r="M16" s="5" t="s">
        <v>633</v>
      </c>
      <c r="N16" s="5" t="s">
        <v>634</v>
      </c>
      <c r="O16" s="5" t="s">
        <v>635</v>
      </c>
      <c r="P16" s="5" t="s">
        <v>244</v>
      </c>
      <c r="Q16" s="5" t="s">
        <v>574</v>
      </c>
      <c r="R16" s="5" t="s">
        <v>636</v>
      </c>
      <c r="S16" s="5" t="s">
        <v>637</v>
      </c>
      <c r="T16" s="5" t="s">
        <v>141</v>
      </c>
      <c r="U16" s="5" t="s">
        <v>246</v>
      </c>
      <c r="V16" s="5" t="s">
        <v>638</v>
      </c>
      <c r="W16" s="5" t="s">
        <v>247</v>
      </c>
      <c r="X16" s="5" t="s">
        <v>639</v>
      </c>
      <c r="Y16" s="5" t="s">
        <v>248</v>
      </c>
      <c r="Z16" s="5" t="s">
        <v>249</v>
      </c>
    </row>
    <row r="17" spans="1:26" x14ac:dyDescent="0.35">
      <c r="A17" s="5" t="s">
        <v>28</v>
      </c>
      <c r="B17" s="5" t="s">
        <v>640</v>
      </c>
      <c r="C17" s="5" t="s">
        <v>250</v>
      </c>
      <c r="D17" s="5" t="s">
        <v>251</v>
      </c>
      <c r="E17" s="5" t="s">
        <v>641</v>
      </c>
      <c r="F17" s="5" t="s">
        <v>252</v>
      </c>
      <c r="G17" s="5" t="s">
        <v>253</v>
      </c>
      <c r="H17" s="5" t="s">
        <v>254</v>
      </c>
      <c r="I17" s="5" t="s">
        <v>642</v>
      </c>
      <c r="J17" s="5" t="s">
        <v>643</v>
      </c>
      <c r="K17" s="5" t="s">
        <v>255</v>
      </c>
      <c r="L17" s="5" t="s">
        <v>644</v>
      </c>
      <c r="M17" s="5" t="s">
        <v>256</v>
      </c>
      <c r="N17" s="5" t="s">
        <v>257</v>
      </c>
      <c r="O17" s="5" t="s">
        <v>645</v>
      </c>
      <c r="P17" s="5" t="s">
        <v>365</v>
      </c>
      <c r="Q17" s="5" t="s">
        <v>258</v>
      </c>
      <c r="R17" s="5" t="s">
        <v>259</v>
      </c>
      <c r="S17" s="5" t="s">
        <v>646</v>
      </c>
      <c r="T17" s="5" t="s">
        <v>260</v>
      </c>
      <c r="U17" s="5" t="s">
        <v>261</v>
      </c>
      <c r="V17" s="5" t="s">
        <v>262</v>
      </c>
      <c r="W17" s="5" t="s">
        <v>263</v>
      </c>
      <c r="X17" s="5" t="s">
        <v>647</v>
      </c>
      <c r="Y17" s="5" t="s">
        <v>264</v>
      </c>
      <c r="Z17" s="5" t="s">
        <v>118</v>
      </c>
    </row>
    <row r="18" spans="1:26" x14ac:dyDescent="0.35">
      <c r="A18" s="5" t="s">
        <v>29</v>
      </c>
      <c r="B18" s="5" t="s">
        <v>648</v>
      </c>
      <c r="C18" s="5" t="s">
        <v>265</v>
      </c>
      <c r="D18" s="5" t="s">
        <v>266</v>
      </c>
      <c r="E18" s="5" t="s">
        <v>267</v>
      </c>
      <c r="F18" s="5" t="s">
        <v>268</v>
      </c>
      <c r="G18" s="5" t="s">
        <v>269</v>
      </c>
      <c r="H18" s="5" t="s">
        <v>270</v>
      </c>
      <c r="I18" s="5" t="s">
        <v>343</v>
      </c>
      <c r="J18" s="5" t="s">
        <v>649</v>
      </c>
      <c r="K18" s="5" t="s">
        <v>650</v>
      </c>
      <c r="L18" s="5" t="s">
        <v>651</v>
      </c>
      <c r="M18" s="5" t="s">
        <v>652</v>
      </c>
      <c r="N18" s="5" t="s">
        <v>271</v>
      </c>
      <c r="O18" s="5" t="s">
        <v>272</v>
      </c>
      <c r="P18" s="5" t="s">
        <v>324</v>
      </c>
      <c r="Q18" s="5" t="s">
        <v>574</v>
      </c>
      <c r="R18" s="5" t="s">
        <v>273</v>
      </c>
      <c r="S18" s="5" t="s">
        <v>653</v>
      </c>
      <c r="T18" s="5" t="s">
        <v>274</v>
      </c>
      <c r="U18" s="5" t="s">
        <v>275</v>
      </c>
      <c r="V18" s="5" t="s">
        <v>276</v>
      </c>
      <c r="W18" s="5" t="s">
        <v>277</v>
      </c>
      <c r="X18" s="5" t="s">
        <v>278</v>
      </c>
      <c r="Y18" s="5" t="s">
        <v>279</v>
      </c>
      <c r="Z18" s="5" t="s">
        <v>280</v>
      </c>
    </row>
    <row r="19" spans="1:26" x14ac:dyDescent="0.35">
      <c r="A19" s="5" t="s">
        <v>30</v>
      </c>
      <c r="B19" s="5" t="s">
        <v>654</v>
      </c>
      <c r="C19" s="5" t="s">
        <v>655</v>
      </c>
      <c r="D19" s="5" t="s">
        <v>656</v>
      </c>
      <c r="E19" s="5" t="s">
        <v>657</v>
      </c>
      <c r="F19" s="5" t="s">
        <v>461</v>
      </c>
      <c r="G19" s="5" t="s">
        <v>658</v>
      </c>
      <c r="H19" s="5" t="s">
        <v>659</v>
      </c>
      <c r="I19" s="5" t="s">
        <v>660</v>
      </c>
      <c r="J19" s="5" t="s">
        <v>449</v>
      </c>
      <c r="K19" s="5" t="s">
        <v>661</v>
      </c>
      <c r="L19" s="5" t="s">
        <v>662</v>
      </c>
      <c r="M19" s="5" t="s">
        <v>663</v>
      </c>
      <c r="N19" s="5" t="s">
        <v>664</v>
      </c>
      <c r="O19" s="5" t="s">
        <v>665</v>
      </c>
      <c r="P19" s="5" t="s">
        <v>666</v>
      </c>
      <c r="Q19" s="5" t="s">
        <v>574</v>
      </c>
      <c r="R19" s="5" t="s">
        <v>667</v>
      </c>
      <c r="S19" s="5" t="s">
        <v>668</v>
      </c>
      <c r="T19" s="5" t="s">
        <v>669</v>
      </c>
      <c r="U19" s="5" t="s">
        <v>670</v>
      </c>
      <c r="V19" s="5" t="s">
        <v>281</v>
      </c>
      <c r="W19" s="5" t="s">
        <v>671</v>
      </c>
      <c r="X19" s="5" t="s">
        <v>362</v>
      </c>
      <c r="Y19" s="5" t="s">
        <v>672</v>
      </c>
      <c r="Z19" s="5" t="s">
        <v>673</v>
      </c>
    </row>
    <row r="20" spans="1:26" x14ac:dyDescent="0.35">
      <c r="A20" s="5" t="s">
        <v>31</v>
      </c>
      <c r="B20" s="5" t="s">
        <v>674</v>
      </c>
      <c r="C20" s="5" t="s">
        <v>675</v>
      </c>
      <c r="D20" s="5" t="s">
        <v>676</v>
      </c>
      <c r="E20" s="5" t="s">
        <v>677</v>
      </c>
      <c r="F20" s="5" t="s">
        <v>461</v>
      </c>
      <c r="G20" s="5" t="s">
        <v>678</v>
      </c>
      <c r="H20" s="5" t="s">
        <v>679</v>
      </c>
      <c r="I20" s="5" t="s">
        <v>464</v>
      </c>
      <c r="J20" s="5" t="s">
        <v>449</v>
      </c>
      <c r="K20" s="5" t="s">
        <v>680</v>
      </c>
      <c r="L20" s="5" t="s">
        <v>681</v>
      </c>
      <c r="M20" s="5" t="s">
        <v>682</v>
      </c>
      <c r="N20" s="5" t="s">
        <v>467</v>
      </c>
      <c r="O20" s="5" t="s">
        <v>468</v>
      </c>
      <c r="P20" s="5" t="s">
        <v>683</v>
      </c>
      <c r="Q20" s="5" t="s">
        <v>574</v>
      </c>
      <c r="R20" s="5" t="s">
        <v>684</v>
      </c>
      <c r="S20" s="5" t="s">
        <v>470</v>
      </c>
      <c r="T20" s="5" t="s">
        <v>669</v>
      </c>
      <c r="U20" s="5" t="s">
        <v>685</v>
      </c>
      <c r="V20" s="5" t="s">
        <v>686</v>
      </c>
      <c r="W20" s="5" t="s">
        <v>687</v>
      </c>
      <c r="X20" s="5" t="s">
        <v>688</v>
      </c>
      <c r="Y20" s="5" t="s">
        <v>689</v>
      </c>
      <c r="Z20" s="5" t="s">
        <v>690</v>
      </c>
    </row>
    <row r="21" spans="1:26" x14ac:dyDescent="0.35">
      <c r="A21" s="5" t="s">
        <v>32</v>
      </c>
      <c r="B21" s="5" t="s">
        <v>674</v>
      </c>
      <c r="C21" s="5" t="s">
        <v>691</v>
      </c>
      <c r="D21" s="5" t="s">
        <v>676</v>
      </c>
      <c r="E21" s="5" t="s">
        <v>692</v>
      </c>
      <c r="F21" s="5" t="s">
        <v>693</v>
      </c>
      <c r="G21" s="5" t="s">
        <v>678</v>
      </c>
      <c r="H21" s="5" t="s">
        <v>694</v>
      </c>
      <c r="I21" s="5" t="s">
        <v>464</v>
      </c>
      <c r="J21" s="5" t="s">
        <v>695</v>
      </c>
      <c r="K21" s="5" t="s">
        <v>696</v>
      </c>
      <c r="L21" s="5" t="s">
        <v>681</v>
      </c>
      <c r="M21" s="5" t="s">
        <v>697</v>
      </c>
      <c r="N21" s="5" t="s">
        <v>467</v>
      </c>
      <c r="O21" s="5" t="s">
        <v>468</v>
      </c>
      <c r="P21" s="5" t="s">
        <v>698</v>
      </c>
      <c r="Q21" s="5" t="s">
        <v>574</v>
      </c>
      <c r="R21" s="5" t="s">
        <v>699</v>
      </c>
      <c r="S21" s="5" t="s">
        <v>470</v>
      </c>
      <c r="T21" s="5" t="s">
        <v>669</v>
      </c>
      <c r="U21" s="5" t="s">
        <v>290</v>
      </c>
      <c r="V21" s="5" t="s">
        <v>700</v>
      </c>
      <c r="W21" s="5" t="s">
        <v>701</v>
      </c>
      <c r="X21" s="5" t="s">
        <v>688</v>
      </c>
      <c r="Y21" s="5" t="s">
        <v>702</v>
      </c>
      <c r="Z21" s="5" t="s">
        <v>703</v>
      </c>
    </row>
    <row r="22" spans="1:26" x14ac:dyDescent="0.35">
      <c r="A22" s="5" t="s">
        <v>33</v>
      </c>
      <c r="B22" s="5" t="s">
        <v>674</v>
      </c>
      <c r="C22" s="5" t="s">
        <v>284</v>
      </c>
      <c r="D22" s="5" t="s">
        <v>285</v>
      </c>
      <c r="E22" s="5" t="s">
        <v>286</v>
      </c>
      <c r="F22" s="5" t="s">
        <v>461</v>
      </c>
      <c r="G22" s="5" t="s">
        <v>704</v>
      </c>
      <c r="H22" s="5" t="s">
        <v>287</v>
      </c>
      <c r="I22" s="5" t="s">
        <v>464</v>
      </c>
      <c r="J22" s="5" t="s">
        <v>449</v>
      </c>
      <c r="K22" s="5" t="s">
        <v>705</v>
      </c>
      <c r="L22" s="5" t="s">
        <v>681</v>
      </c>
      <c r="M22" s="5" t="s">
        <v>288</v>
      </c>
      <c r="N22" s="5" t="s">
        <v>467</v>
      </c>
      <c r="O22" s="5" t="s">
        <v>468</v>
      </c>
      <c r="P22" s="5" t="s">
        <v>683</v>
      </c>
      <c r="Q22" s="5" t="s">
        <v>574</v>
      </c>
      <c r="R22" s="5" t="s">
        <v>667</v>
      </c>
      <c r="S22" s="5" t="s">
        <v>470</v>
      </c>
      <c r="T22" s="5" t="s">
        <v>669</v>
      </c>
      <c r="U22" s="5" t="s">
        <v>706</v>
      </c>
      <c r="V22" s="5" t="s">
        <v>707</v>
      </c>
      <c r="W22" s="5" t="s">
        <v>708</v>
      </c>
      <c r="X22" s="5" t="s">
        <v>688</v>
      </c>
      <c r="Y22" s="5" t="s">
        <v>709</v>
      </c>
      <c r="Z22" s="5" t="s">
        <v>710</v>
      </c>
    </row>
    <row r="23" spans="1:26" x14ac:dyDescent="0.35">
      <c r="A23" s="5" t="s">
        <v>34</v>
      </c>
      <c r="B23" s="5" t="s">
        <v>674</v>
      </c>
      <c r="C23" s="5" t="s">
        <v>711</v>
      </c>
      <c r="D23" s="5" t="s">
        <v>712</v>
      </c>
      <c r="E23" s="5" t="s">
        <v>677</v>
      </c>
      <c r="F23" s="5" t="s">
        <v>461</v>
      </c>
      <c r="G23" s="5" t="s">
        <v>678</v>
      </c>
      <c r="H23" s="5" t="s">
        <v>679</v>
      </c>
      <c r="I23" s="5" t="s">
        <v>464</v>
      </c>
      <c r="J23" s="5" t="s">
        <v>449</v>
      </c>
      <c r="K23" s="5" t="s">
        <v>680</v>
      </c>
      <c r="L23" s="5" t="s">
        <v>681</v>
      </c>
      <c r="M23" s="5" t="s">
        <v>713</v>
      </c>
      <c r="N23" s="5" t="s">
        <v>467</v>
      </c>
      <c r="O23" s="5" t="s">
        <v>468</v>
      </c>
      <c r="P23" s="5" t="s">
        <v>683</v>
      </c>
      <c r="Q23" s="5" t="s">
        <v>574</v>
      </c>
      <c r="R23" s="5" t="s">
        <v>667</v>
      </c>
      <c r="S23" s="5" t="s">
        <v>470</v>
      </c>
      <c r="T23" s="5" t="s">
        <v>669</v>
      </c>
      <c r="U23" s="5" t="s">
        <v>714</v>
      </c>
      <c r="V23" s="5" t="s">
        <v>715</v>
      </c>
      <c r="W23" s="5" t="s">
        <v>716</v>
      </c>
      <c r="X23" s="5" t="s">
        <v>688</v>
      </c>
      <c r="Y23" s="5" t="s">
        <v>717</v>
      </c>
      <c r="Z23" s="5" t="s">
        <v>718</v>
      </c>
    </row>
    <row r="24" spans="1:26" x14ac:dyDescent="0.35">
      <c r="A24" s="5" t="s">
        <v>35</v>
      </c>
      <c r="B24" s="5" t="s">
        <v>674</v>
      </c>
      <c r="C24" s="5" t="s">
        <v>282</v>
      </c>
      <c r="D24" s="5" t="s">
        <v>676</v>
      </c>
      <c r="E24" s="5" t="s">
        <v>677</v>
      </c>
      <c r="F24" s="5" t="s">
        <v>461</v>
      </c>
      <c r="G24" s="5" t="s">
        <v>719</v>
      </c>
      <c r="H24" s="5" t="s">
        <v>679</v>
      </c>
      <c r="I24" s="5" t="s">
        <v>464</v>
      </c>
      <c r="J24" s="5" t="s">
        <v>720</v>
      </c>
      <c r="K24" s="5" t="s">
        <v>680</v>
      </c>
      <c r="L24" s="5" t="s">
        <v>681</v>
      </c>
      <c r="M24" s="5" t="s">
        <v>721</v>
      </c>
      <c r="N24" s="5" t="s">
        <v>467</v>
      </c>
      <c r="O24" s="5" t="s">
        <v>468</v>
      </c>
      <c r="P24" s="5" t="s">
        <v>683</v>
      </c>
      <c r="Q24" s="5" t="s">
        <v>574</v>
      </c>
      <c r="R24" s="5" t="s">
        <v>667</v>
      </c>
      <c r="S24" s="5" t="s">
        <v>470</v>
      </c>
      <c r="T24" s="5" t="s">
        <v>669</v>
      </c>
      <c r="U24" s="5" t="s">
        <v>291</v>
      </c>
      <c r="V24" s="5" t="s">
        <v>722</v>
      </c>
      <c r="W24" s="5" t="s">
        <v>723</v>
      </c>
      <c r="X24" s="5" t="s">
        <v>688</v>
      </c>
      <c r="Y24" s="5" t="s">
        <v>717</v>
      </c>
      <c r="Z24" s="5" t="s">
        <v>690</v>
      </c>
    </row>
    <row r="25" spans="1:26" x14ac:dyDescent="0.35">
      <c r="A25" s="5" t="s">
        <v>36</v>
      </c>
      <c r="B25" s="5" t="s">
        <v>674</v>
      </c>
      <c r="C25" s="5" t="s">
        <v>724</v>
      </c>
      <c r="D25" s="5" t="s">
        <v>725</v>
      </c>
      <c r="E25" s="5" t="s">
        <v>726</v>
      </c>
      <c r="F25" s="5" t="s">
        <v>461</v>
      </c>
      <c r="G25" s="5" t="s">
        <v>727</v>
      </c>
      <c r="H25" s="5" t="s">
        <v>728</v>
      </c>
      <c r="I25" s="5" t="s">
        <v>464</v>
      </c>
      <c r="J25" s="5" t="s">
        <v>449</v>
      </c>
      <c r="K25" s="5" t="s">
        <v>194</v>
      </c>
      <c r="L25" s="5" t="s">
        <v>681</v>
      </c>
      <c r="M25" s="5" t="s">
        <v>729</v>
      </c>
      <c r="N25" s="5" t="s">
        <v>467</v>
      </c>
      <c r="O25" s="5" t="s">
        <v>468</v>
      </c>
      <c r="P25" s="5" t="s">
        <v>683</v>
      </c>
      <c r="Q25" s="5" t="s">
        <v>730</v>
      </c>
      <c r="R25" s="5" t="s">
        <v>667</v>
      </c>
      <c r="S25" s="5" t="s">
        <v>470</v>
      </c>
      <c r="T25" s="5" t="s">
        <v>731</v>
      </c>
      <c r="U25" s="5" t="s">
        <v>292</v>
      </c>
      <c r="V25" s="5" t="s">
        <v>293</v>
      </c>
      <c r="W25" s="5" t="s">
        <v>732</v>
      </c>
      <c r="X25" s="5" t="s">
        <v>688</v>
      </c>
      <c r="Y25" s="5" t="s">
        <v>294</v>
      </c>
      <c r="Z25" s="5" t="s">
        <v>733</v>
      </c>
    </row>
    <row r="26" spans="1:26" x14ac:dyDescent="0.35">
      <c r="A26" s="5" t="s">
        <v>37</v>
      </c>
      <c r="B26" s="5" t="s">
        <v>734</v>
      </c>
      <c r="C26" s="5" t="s">
        <v>735</v>
      </c>
      <c r="D26" s="5" t="s">
        <v>295</v>
      </c>
      <c r="E26" s="5" t="s">
        <v>296</v>
      </c>
      <c r="F26" s="5" t="s">
        <v>693</v>
      </c>
      <c r="G26" s="5" t="s">
        <v>736</v>
      </c>
      <c r="H26" s="5" t="s">
        <v>297</v>
      </c>
      <c r="I26" s="5" t="s">
        <v>464</v>
      </c>
      <c r="J26" s="5" t="s">
        <v>737</v>
      </c>
      <c r="K26" s="5" t="s">
        <v>738</v>
      </c>
      <c r="L26" s="5" t="s">
        <v>739</v>
      </c>
      <c r="M26" s="5" t="s">
        <v>298</v>
      </c>
      <c r="N26" s="5" t="s">
        <v>740</v>
      </c>
      <c r="O26" s="5" t="s">
        <v>741</v>
      </c>
      <c r="P26" s="5" t="s">
        <v>742</v>
      </c>
      <c r="Q26" s="5" t="s">
        <v>574</v>
      </c>
      <c r="R26" s="5" t="s">
        <v>667</v>
      </c>
      <c r="S26" s="5" t="s">
        <v>470</v>
      </c>
      <c r="T26" s="5" t="s">
        <v>669</v>
      </c>
      <c r="U26" s="5" t="s">
        <v>299</v>
      </c>
      <c r="V26" s="5" t="s">
        <v>743</v>
      </c>
      <c r="W26" s="5" t="s">
        <v>300</v>
      </c>
      <c r="X26" s="5" t="s">
        <v>688</v>
      </c>
      <c r="Y26" s="5" t="s">
        <v>744</v>
      </c>
      <c r="Z26" s="5" t="s">
        <v>301</v>
      </c>
    </row>
    <row r="27" spans="1:26" x14ac:dyDescent="0.35">
      <c r="A27" s="5" t="s">
        <v>38</v>
      </c>
      <c r="B27" s="5" t="s">
        <v>674</v>
      </c>
      <c r="C27" s="5" t="s">
        <v>675</v>
      </c>
      <c r="D27" s="5" t="s">
        <v>676</v>
      </c>
      <c r="E27" s="5" t="s">
        <v>677</v>
      </c>
      <c r="F27" s="5" t="s">
        <v>461</v>
      </c>
      <c r="G27" s="5" t="s">
        <v>678</v>
      </c>
      <c r="H27" s="5" t="s">
        <v>679</v>
      </c>
      <c r="I27" s="5" t="s">
        <v>464</v>
      </c>
      <c r="J27" s="5" t="s">
        <v>449</v>
      </c>
      <c r="K27" s="5" t="s">
        <v>745</v>
      </c>
      <c r="L27" s="5" t="s">
        <v>681</v>
      </c>
      <c r="M27" s="5" t="s">
        <v>682</v>
      </c>
      <c r="N27" s="5" t="s">
        <v>467</v>
      </c>
      <c r="O27" s="5" t="s">
        <v>468</v>
      </c>
      <c r="P27" s="5" t="s">
        <v>683</v>
      </c>
      <c r="Q27" s="5" t="s">
        <v>574</v>
      </c>
      <c r="R27" s="5" t="s">
        <v>667</v>
      </c>
      <c r="S27" s="5" t="s">
        <v>470</v>
      </c>
      <c r="T27" s="5" t="s">
        <v>746</v>
      </c>
      <c r="U27" s="5" t="s">
        <v>747</v>
      </c>
      <c r="V27" s="5" t="s">
        <v>748</v>
      </c>
      <c r="W27" s="5" t="s">
        <v>749</v>
      </c>
      <c r="X27" s="5" t="s">
        <v>688</v>
      </c>
      <c r="Y27" s="5" t="s">
        <v>717</v>
      </c>
      <c r="Z27" s="5" t="s">
        <v>690</v>
      </c>
    </row>
    <row r="28" spans="1:26" x14ac:dyDescent="0.35">
      <c r="A28" s="5" t="s">
        <v>39</v>
      </c>
      <c r="B28" s="5" t="s">
        <v>674</v>
      </c>
      <c r="C28" s="5" t="s">
        <v>750</v>
      </c>
      <c r="D28" s="5" t="s">
        <v>676</v>
      </c>
      <c r="E28" s="5" t="s">
        <v>677</v>
      </c>
      <c r="F28" s="5" t="s">
        <v>461</v>
      </c>
      <c r="G28" s="5" t="s">
        <v>678</v>
      </c>
      <c r="H28" s="5" t="s">
        <v>679</v>
      </c>
      <c r="I28" s="5" t="s">
        <v>464</v>
      </c>
      <c r="J28" s="5" t="s">
        <v>449</v>
      </c>
      <c r="K28" s="5" t="s">
        <v>680</v>
      </c>
      <c r="L28" s="5" t="s">
        <v>681</v>
      </c>
      <c r="M28" s="5" t="s">
        <v>682</v>
      </c>
      <c r="N28" s="5" t="s">
        <v>467</v>
      </c>
      <c r="O28" s="5" t="s">
        <v>468</v>
      </c>
      <c r="P28" s="5" t="s">
        <v>683</v>
      </c>
      <c r="Q28" s="5" t="s">
        <v>574</v>
      </c>
      <c r="R28" s="5" t="s">
        <v>667</v>
      </c>
      <c r="S28" s="5" t="s">
        <v>470</v>
      </c>
      <c r="T28" s="5" t="s">
        <v>669</v>
      </c>
      <c r="U28" s="5" t="s">
        <v>751</v>
      </c>
      <c r="V28" s="5" t="s">
        <v>752</v>
      </c>
      <c r="W28" s="5" t="s">
        <v>753</v>
      </c>
      <c r="X28" s="5" t="s">
        <v>688</v>
      </c>
      <c r="Y28" s="5" t="s">
        <v>717</v>
      </c>
      <c r="Z28" s="5" t="s">
        <v>690</v>
      </c>
    </row>
    <row r="29" spans="1:26" x14ac:dyDescent="0.35">
      <c r="A29" s="5" t="s">
        <v>40</v>
      </c>
      <c r="B29" s="5" t="s">
        <v>674</v>
      </c>
      <c r="C29" s="5" t="s">
        <v>754</v>
      </c>
      <c r="D29" s="5" t="s">
        <v>755</v>
      </c>
      <c r="E29" s="5" t="s">
        <v>756</v>
      </c>
      <c r="F29" s="5" t="s">
        <v>461</v>
      </c>
      <c r="G29" s="5" t="s">
        <v>678</v>
      </c>
      <c r="H29" s="5" t="s">
        <v>679</v>
      </c>
      <c r="I29" s="5" t="s">
        <v>464</v>
      </c>
      <c r="J29" s="5" t="s">
        <v>449</v>
      </c>
      <c r="K29" s="5" t="s">
        <v>680</v>
      </c>
      <c r="L29" s="5" t="s">
        <v>681</v>
      </c>
      <c r="M29" s="5" t="s">
        <v>757</v>
      </c>
      <c r="N29" s="5" t="s">
        <v>467</v>
      </c>
      <c r="O29" s="5" t="s">
        <v>468</v>
      </c>
      <c r="P29" s="5" t="s">
        <v>683</v>
      </c>
      <c r="Q29" s="5" t="s">
        <v>574</v>
      </c>
      <c r="R29" s="5" t="s">
        <v>667</v>
      </c>
      <c r="S29" s="5" t="s">
        <v>470</v>
      </c>
      <c r="T29" s="5" t="s">
        <v>669</v>
      </c>
      <c r="U29" s="5" t="s">
        <v>229</v>
      </c>
      <c r="V29" s="5" t="s">
        <v>758</v>
      </c>
      <c r="W29" s="5" t="s">
        <v>759</v>
      </c>
      <c r="X29" s="5" t="s">
        <v>688</v>
      </c>
      <c r="Y29" s="5" t="s">
        <v>717</v>
      </c>
      <c r="Z29" s="5" t="s">
        <v>760</v>
      </c>
    </row>
    <row r="30" spans="1:26" x14ac:dyDescent="0.35">
      <c r="A30" s="5" t="s">
        <v>41</v>
      </c>
      <c r="B30" s="5" t="s">
        <v>674</v>
      </c>
      <c r="C30" s="5" t="s">
        <v>761</v>
      </c>
      <c r="D30" s="5" t="s">
        <v>762</v>
      </c>
      <c r="E30" s="5" t="s">
        <v>763</v>
      </c>
      <c r="F30" s="5" t="s">
        <v>461</v>
      </c>
      <c r="G30" s="5" t="s">
        <v>678</v>
      </c>
      <c r="H30" s="5" t="s">
        <v>679</v>
      </c>
      <c r="I30" s="5" t="s">
        <v>464</v>
      </c>
      <c r="J30" s="5" t="s">
        <v>449</v>
      </c>
      <c r="K30" s="5" t="s">
        <v>680</v>
      </c>
      <c r="L30" s="5" t="s">
        <v>681</v>
      </c>
      <c r="M30" s="5" t="s">
        <v>352</v>
      </c>
      <c r="N30" s="5" t="s">
        <v>467</v>
      </c>
      <c r="O30" s="5" t="s">
        <v>468</v>
      </c>
      <c r="P30" s="5" t="s">
        <v>683</v>
      </c>
      <c r="Q30" s="5" t="s">
        <v>574</v>
      </c>
      <c r="R30" s="5" t="s">
        <v>667</v>
      </c>
      <c r="S30" s="5" t="s">
        <v>470</v>
      </c>
      <c r="T30" s="5" t="s">
        <v>669</v>
      </c>
      <c r="U30" s="5" t="s">
        <v>764</v>
      </c>
      <c r="V30" s="5" t="s">
        <v>765</v>
      </c>
      <c r="W30" s="5" t="s">
        <v>766</v>
      </c>
      <c r="X30" s="5" t="s">
        <v>688</v>
      </c>
      <c r="Y30" s="5" t="s">
        <v>717</v>
      </c>
      <c r="Z30" s="5" t="s">
        <v>767</v>
      </c>
    </row>
    <row r="31" spans="1:26" x14ac:dyDescent="0.35">
      <c r="A31" s="5" t="s">
        <v>42</v>
      </c>
      <c r="B31" s="5" t="s">
        <v>674</v>
      </c>
      <c r="C31" s="5" t="s">
        <v>768</v>
      </c>
      <c r="D31" s="5" t="s">
        <v>769</v>
      </c>
      <c r="E31" s="5" t="s">
        <v>677</v>
      </c>
      <c r="F31" s="5" t="s">
        <v>461</v>
      </c>
      <c r="G31" s="5" t="s">
        <v>678</v>
      </c>
      <c r="H31" s="5" t="s">
        <v>679</v>
      </c>
      <c r="I31" s="5" t="s">
        <v>464</v>
      </c>
      <c r="J31" s="5" t="s">
        <v>449</v>
      </c>
      <c r="K31" s="5" t="s">
        <v>680</v>
      </c>
      <c r="L31" s="5" t="s">
        <v>681</v>
      </c>
      <c r="M31" s="5" t="s">
        <v>770</v>
      </c>
      <c r="N31" s="5" t="s">
        <v>467</v>
      </c>
      <c r="O31" s="5" t="s">
        <v>468</v>
      </c>
      <c r="P31" s="5" t="s">
        <v>683</v>
      </c>
      <c r="Q31" s="5" t="s">
        <v>574</v>
      </c>
      <c r="R31" s="5" t="s">
        <v>667</v>
      </c>
      <c r="S31" s="5" t="s">
        <v>470</v>
      </c>
      <c r="T31" s="5" t="s">
        <v>669</v>
      </c>
      <c r="U31" s="5" t="s">
        <v>747</v>
      </c>
      <c r="V31" s="5" t="s">
        <v>771</v>
      </c>
      <c r="W31" s="5" t="s">
        <v>772</v>
      </c>
      <c r="X31" s="5" t="s">
        <v>688</v>
      </c>
      <c r="Y31" s="5" t="s">
        <v>717</v>
      </c>
      <c r="Z31" s="5" t="s">
        <v>690</v>
      </c>
    </row>
    <row r="32" spans="1:26" x14ac:dyDescent="0.35">
      <c r="A32" s="5" t="s">
        <v>43</v>
      </c>
      <c r="B32" s="5" t="s">
        <v>773</v>
      </c>
      <c r="C32" s="5" t="s">
        <v>774</v>
      </c>
      <c r="D32" s="5" t="s">
        <v>775</v>
      </c>
      <c r="E32" s="5" t="s">
        <v>776</v>
      </c>
      <c r="F32" s="5" t="s">
        <v>777</v>
      </c>
      <c r="G32" s="5" t="s">
        <v>778</v>
      </c>
      <c r="H32" s="5" t="s">
        <v>304</v>
      </c>
      <c r="I32" s="5" t="s">
        <v>464</v>
      </c>
      <c r="J32" s="5" t="s">
        <v>779</v>
      </c>
      <c r="K32" s="5" t="s">
        <v>305</v>
      </c>
      <c r="L32" s="5" t="s">
        <v>780</v>
      </c>
      <c r="M32" s="5" t="s">
        <v>306</v>
      </c>
      <c r="N32" s="5" t="s">
        <v>781</v>
      </c>
      <c r="O32" s="5" t="s">
        <v>782</v>
      </c>
      <c r="P32" s="5" t="s">
        <v>783</v>
      </c>
      <c r="Q32" s="5" t="s">
        <v>784</v>
      </c>
      <c r="R32" s="5" t="s">
        <v>785</v>
      </c>
      <c r="S32" s="5" t="s">
        <v>470</v>
      </c>
      <c r="T32" s="5" t="s">
        <v>786</v>
      </c>
      <c r="U32" s="5" t="s">
        <v>307</v>
      </c>
      <c r="V32" s="5" t="s">
        <v>308</v>
      </c>
      <c r="W32" s="5" t="s">
        <v>309</v>
      </c>
      <c r="X32" s="5" t="s">
        <v>688</v>
      </c>
      <c r="Y32" s="5" t="s">
        <v>787</v>
      </c>
      <c r="Z32" s="5" t="s">
        <v>788</v>
      </c>
    </row>
    <row r="33" spans="1:26" x14ac:dyDescent="0.35">
      <c r="A33" s="5" t="s">
        <v>44</v>
      </c>
      <c r="B33" s="5" t="s">
        <v>674</v>
      </c>
      <c r="C33" s="5" t="s">
        <v>789</v>
      </c>
      <c r="D33" s="5" t="s">
        <v>790</v>
      </c>
      <c r="E33" s="5" t="s">
        <v>310</v>
      </c>
      <c r="F33" s="5" t="s">
        <v>461</v>
      </c>
      <c r="G33" s="5" t="s">
        <v>791</v>
      </c>
      <c r="H33" s="5" t="s">
        <v>792</v>
      </c>
      <c r="I33" s="5" t="s">
        <v>464</v>
      </c>
      <c r="J33" s="5" t="s">
        <v>793</v>
      </c>
      <c r="K33" s="5" t="s">
        <v>794</v>
      </c>
      <c r="L33" s="5" t="s">
        <v>289</v>
      </c>
      <c r="M33" s="5" t="s">
        <v>795</v>
      </c>
      <c r="N33" s="5" t="s">
        <v>796</v>
      </c>
      <c r="O33" s="5" t="s">
        <v>797</v>
      </c>
      <c r="P33" s="5" t="s">
        <v>798</v>
      </c>
      <c r="Q33" s="5" t="s">
        <v>574</v>
      </c>
      <c r="R33" s="5" t="s">
        <v>667</v>
      </c>
      <c r="S33" s="5" t="s">
        <v>470</v>
      </c>
      <c r="T33" s="5" t="s">
        <v>799</v>
      </c>
      <c r="U33" s="5" t="s">
        <v>311</v>
      </c>
      <c r="V33" s="5" t="s">
        <v>800</v>
      </c>
      <c r="W33" s="5" t="s">
        <v>801</v>
      </c>
      <c r="X33" s="5" t="s">
        <v>688</v>
      </c>
      <c r="Y33" s="5" t="s">
        <v>802</v>
      </c>
      <c r="Z33" s="5" t="s">
        <v>803</v>
      </c>
    </row>
    <row r="34" spans="1:26" x14ac:dyDescent="0.35">
      <c r="A34" s="5" t="s">
        <v>45</v>
      </c>
      <c r="B34" s="5" t="s">
        <v>674</v>
      </c>
      <c r="C34" s="5" t="s">
        <v>312</v>
      </c>
      <c r="D34" s="5" t="s">
        <v>804</v>
      </c>
      <c r="E34" s="5" t="s">
        <v>313</v>
      </c>
      <c r="F34" s="5" t="s">
        <v>461</v>
      </c>
      <c r="G34" s="5" t="s">
        <v>283</v>
      </c>
      <c r="H34" s="5" t="s">
        <v>314</v>
      </c>
      <c r="I34" s="5" t="s">
        <v>464</v>
      </c>
      <c r="J34" s="5" t="s">
        <v>449</v>
      </c>
      <c r="K34" s="5" t="s">
        <v>805</v>
      </c>
      <c r="L34" s="5" t="s">
        <v>681</v>
      </c>
      <c r="M34" s="5" t="s">
        <v>806</v>
      </c>
      <c r="N34" s="5" t="s">
        <v>467</v>
      </c>
      <c r="O34" s="5" t="s">
        <v>468</v>
      </c>
      <c r="P34" s="5" t="s">
        <v>807</v>
      </c>
      <c r="Q34" s="5" t="s">
        <v>574</v>
      </c>
      <c r="R34" s="5" t="s">
        <v>667</v>
      </c>
      <c r="S34" s="5" t="s">
        <v>470</v>
      </c>
      <c r="T34" s="5" t="s">
        <v>669</v>
      </c>
      <c r="U34" s="5" t="s">
        <v>808</v>
      </c>
      <c r="V34" s="5" t="s">
        <v>809</v>
      </c>
      <c r="W34" s="5" t="s">
        <v>810</v>
      </c>
      <c r="X34" s="5" t="s">
        <v>688</v>
      </c>
      <c r="Y34" s="5" t="s">
        <v>811</v>
      </c>
      <c r="Z34" s="5" t="s">
        <v>315</v>
      </c>
    </row>
    <row r="35" spans="1:26" x14ac:dyDescent="0.35">
      <c r="A35" s="5" t="s">
        <v>46</v>
      </c>
      <c r="B35" s="5" t="s">
        <v>674</v>
      </c>
      <c r="C35" s="5" t="s">
        <v>812</v>
      </c>
      <c r="D35" s="5" t="s">
        <v>813</v>
      </c>
      <c r="E35" s="5" t="s">
        <v>814</v>
      </c>
      <c r="F35" s="5" t="s">
        <v>461</v>
      </c>
      <c r="G35" s="5" t="s">
        <v>815</v>
      </c>
      <c r="H35" s="5" t="s">
        <v>816</v>
      </c>
      <c r="I35" s="5" t="s">
        <v>464</v>
      </c>
      <c r="J35" s="5" t="s">
        <v>449</v>
      </c>
      <c r="K35" s="5" t="s">
        <v>817</v>
      </c>
      <c r="L35" s="5" t="s">
        <v>681</v>
      </c>
      <c r="M35" s="5" t="s">
        <v>682</v>
      </c>
      <c r="N35" s="5" t="s">
        <v>316</v>
      </c>
      <c r="O35" s="5" t="s">
        <v>468</v>
      </c>
      <c r="P35" s="5" t="s">
        <v>683</v>
      </c>
      <c r="Q35" s="5" t="s">
        <v>574</v>
      </c>
      <c r="R35" s="5" t="s">
        <v>667</v>
      </c>
      <c r="S35" s="5" t="s">
        <v>470</v>
      </c>
      <c r="T35" s="5" t="s">
        <v>669</v>
      </c>
      <c r="U35" s="5" t="s">
        <v>818</v>
      </c>
      <c r="V35" s="5" t="s">
        <v>819</v>
      </c>
      <c r="W35" s="5" t="s">
        <v>317</v>
      </c>
      <c r="X35" s="5" t="s">
        <v>688</v>
      </c>
      <c r="Y35" s="5" t="s">
        <v>820</v>
      </c>
      <c r="Z35" s="5" t="s">
        <v>821</v>
      </c>
    </row>
    <row r="36" spans="1:26" x14ac:dyDescent="0.35">
      <c r="A36" s="5" t="s">
        <v>47</v>
      </c>
      <c r="B36" s="5" t="s">
        <v>674</v>
      </c>
      <c r="C36" s="5" t="s">
        <v>822</v>
      </c>
      <c r="D36" s="5" t="s">
        <v>823</v>
      </c>
      <c r="E36" s="5" t="s">
        <v>318</v>
      </c>
      <c r="F36" s="5" t="s">
        <v>319</v>
      </c>
      <c r="G36" s="5" t="s">
        <v>824</v>
      </c>
      <c r="H36" s="5" t="s">
        <v>825</v>
      </c>
      <c r="I36" s="5" t="s">
        <v>464</v>
      </c>
      <c r="J36" s="5" t="s">
        <v>320</v>
      </c>
      <c r="K36" s="5" t="s">
        <v>321</v>
      </c>
      <c r="L36" s="5" t="s">
        <v>681</v>
      </c>
      <c r="M36" s="5" t="s">
        <v>682</v>
      </c>
      <c r="N36" s="5" t="s">
        <v>322</v>
      </c>
      <c r="O36" s="5" t="s">
        <v>826</v>
      </c>
      <c r="P36" s="5" t="s">
        <v>827</v>
      </c>
      <c r="Q36" s="5" t="s">
        <v>574</v>
      </c>
      <c r="R36" s="5" t="s">
        <v>667</v>
      </c>
      <c r="S36" s="5" t="s">
        <v>470</v>
      </c>
      <c r="T36" s="5" t="s">
        <v>669</v>
      </c>
      <c r="U36" s="5" t="s">
        <v>828</v>
      </c>
      <c r="V36" s="5" t="s">
        <v>829</v>
      </c>
      <c r="W36" s="5" t="s">
        <v>830</v>
      </c>
      <c r="X36" s="5" t="s">
        <v>688</v>
      </c>
      <c r="Y36" s="5" t="s">
        <v>831</v>
      </c>
      <c r="Z36" s="5" t="s">
        <v>832</v>
      </c>
    </row>
    <row r="37" spans="1:26" x14ac:dyDescent="0.35">
      <c r="A37" s="5" t="s">
        <v>48</v>
      </c>
      <c r="B37" s="5" t="s">
        <v>833</v>
      </c>
      <c r="C37" s="5" t="s">
        <v>834</v>
      </c>
      <c r="D37" s="5" t="s">
        <v>323</v>
      </c>
      <c r="E37" s="5" t="s">
        <v>324</v>
      </c>
      <c r="F37" s="5" t="s">
        <v>461</v>
      </c>
      <c r="G37" s="5" t="s">
        <v>325</v>
      </c>
      <c r="H37" s="5" t="s">
        <v>835</v>
      </c>
      <c r="I37" s="5" t="s">
        <v>464</v>
      </c>
      <c r="J37" s="5" t="s">
        <v>449</v>
      </c>
      <c r="K37" s="5" t="s">
        <v>326</v>
      </c>
      <c r="L37" s="5" t="s">
        <v>681</v>
      </c>
      <c r="M37" s="5" t="s">
        <v>836</v>
      </c>
      <c r="N37" s="5" t="s">
        <v>837</v>
      </c>
      <c r="O37" s="5" t="s">
        <v>468</v>
      </c>
      <c r="P37" s="5" t="s">
        <v>838</v>
      </c>
      <c r="Q37" s="5" t="s">
        <v>574</v>
      </c>
      <c r="R37" s="5" t="s">
        <v>839</v>
      </c>
      <c r="S37" s="5" t="s">
        <v>470</v>
      </c>
      <c r="T37" s="5" t="s">
        <v>840</v>
      </c>
      <c r="U37" s="5" t="s">
        <v>327</v>
      </c>
      <c r="V37" s="5" t="s">
        <v>328</v>
      </c>
      <c r="W37" s="5" t="s">
        <v>329</v>
      </c>
      <c r="X37" s="5" t="s">
        <v>688</v>
      </c>
      <c r="Y37" s="5" t="s">
        <v>841</v>
      </c>
      <c r="Z37" s="5" t="s">
        <v>330</v>
      </c>
    </row>
    <row r="38" spans="1:26" x14ac:dyDescent="0.35">
      <c r="A38" s="5" t="s">
        <v>49</v>
      </c>
      <c r="B38" s="5" t="s">
        <v>842</v>
      </c>
      <c r="C38" s="5" t="s">
        <v>332</v>
      </c>
      <c r="D38" s="5" t="s">
        <v>843</v>
      </c>
      <c r="E38" s="5" t="s">
        <v>333</v>
      </c>
      <c r="F38" s="5" t="s">
        <v>461</v>
      </c>
      <c r="G38" s="5" t="s">
        <v>844</v>
      </c>
      <c r="H38" s="5" t="s">
        <v>845</v>
      </c>
      <c r="I38" s="5" t="s">
        <v>464</v>
      </c>
      <c r="J38" s="5" t="s">
        <v>449</v>
      </c>
      <c r="K38" s="5" t="s">
        <v>846</v>
      </c>
      <c r="L38" s="5" t="s">
        <v>681</v>
      </c>
      <c r="M38" s="5" t="s">
        <v>334</v>
      </c>
      <c r="N38" s="5" t="s">
        <v>399</v>
      </c>
      <c r="O38" s="5" t="s">
        <v>468</v>
      </c>
      <c r="P38" s="5" t="s">
        <v>847</v>
      </c>
      <c r="Q38" s="5" t="s">
        <v>574</v>
      </c>
      <c r="R38" s="5" t="s">
        <v>667</v>
      </c>
      <c r="S38" s="5" t="s">
        <v>470</v>
      </c>
      <c r="T38" s="5" t="s">
        <v>669</v>
      </c>
      <c r="U38" s="5" t="s">
        <v>335</v>
      </c>
      <c r="V38" s="5" t="s">
        <v>848</v>
      </c>
      <c r="W38" s="5" t="s">
        <v>336</v>
      </c>
      <c r="X38" s="5" t="s">
        <v>688</v>
      </c>
      <c r="Y38" s="5" t="s">
        <v>849</v>
      </c>
      <c r="Z38" s="5" t="s">
        <v>850</v>
      </c>
    </row>
    <row r="39" spans="1:26" x14ac:dyDescent="0.35">
      <c r="A39" s="5" t="s">
        <v>50</v>
      </c>
      <c r="B39" s="5" t="s">
        <v>337</v>
      </c>
      <c r="C39" s="5" t="s">
        <v>338</v>
      </c>
      <c r="D39" s="5" t="s">
        <v>339</v>
      </c>
      <c r="E39" s="5" t="s">
        <v>340</v>
      </c>
      <c r="F39" s="5" t="s">
        <v>851</v>
      </c>
      <c r="G39" s="5" t="s">
        <v>341</v>
      </c>
      <c r="H39" s="5" t="s">
        <v>342</v>
      </c>
      <c r="I39" s="5" t="s">
        <v>852</v>
      </c>
      <c r="J39" s="5" t="s">
        <v>243</v>
      </c>
      <c r="K39" s="5" t="s">
        <v>344</v>
      </c>
      <c r="L39" s="5" t="s">
        <v>355</v>
      </c>
      <c r="M39" s="5" t="s">
        <v>345</v>
      </c>
      <c r="N39" s="5" t="s">
        <v>853</v>
      </c>
      <c r="O39" s="5" t="s">
        <v>854</v>
      </c>
      <c r="P39" s="5" t="s">
        <v>346</v>
      </c>
      <c r="Q39" s="5" t="s">
        <v>855</v>
      </c>
      <c r="R39" s="5" t="s">
        <v>856</v>
      </c>
      <c r="S39" s="5" t="s">
        <v>857</v>
      </c>
      <c r="T39" s="5" t="s">
        <v>116</v>
      </c>
      <c r="U39" s="5" t="s">
        <v>347</v>
      </c>
      <c r="V39" s="5" t="s">
        <v>348</v>
      </c>
      <c r="W39" s="5" t="s">
        <v>349</v>
      </c>
      <c r="X39" s="5" t="s">
        <v>858</v>
      </c>
      <c r="Y39" s="5" t="s">
        <v>350</v>
      </c>
      <c r="Z39" s="5" t="s">
        <v>351</v>
      </c>
    </row>
    <row r="40" spans="1:26" x14ac:dyDescent="0.35">
      <c r="A40" s="5" t="s">
        <v>51</v>
      </c>
      <c r="B40" s="5" t="s">
        <v>674</v>
      </c>
      <c r="C40" s="5" t="s">
        <v>859</v>
      </c>
      <c r="D40" s="5" t="s">
        <v>860</v>
      </c>
      <c r="E40" s="5" t="s">
        <v>677</v>
      </c>
      <c r="F40" s="5" t="s">
        <v>461</v>
      </c>
      <c r="G40" s="5" t="s">
        <v>108</v>
      </c>
      <c r="H40" s="5" t="s">
        <v>679</v>
      </c>
      <c r="I40" s="5" t="s">
        <v>464</v>
      </c>
      <c r="J40" s="5" t="s">
        <v>449</v>
      </c>
      <c r="K40" s="5" t="s">
        <v>861</v>
      </c>
      <c r="L40" s="5" t="s">
        <v>681</v>
      </c>
      <c r="M40" s="5" t="s">
        <v>862</v>
      </c>
      <c r="N40" s="5" t="s">
        <v>467</v>
      </c>
      <c r="O40" s="5" t="s">
        <v>468</v>
      </c>
      <c r="P40" s="5" t="s">
        <v>683</v>
      </c>
      <c r="Q40" s="5" t="s">
        <v>574</v>
      </c>
      <c r="R40" s="5" t="s">
        <v>667</v>
      </c>
      <c r="S40" s="5" t="s">
        <v>470</v>
      </c>
      <c r="T40" s="5" t="s">
        <v>669</v>
      </c>
      <c r="U40" s="5" t="s">
        <v>863</v>
      </c>
      <c r="V40" s="5" t="s">
        <v>864</v>
      </c>
      <c r="W40" s="5" t="s">
        <v>865</v>
      </c>
      <c r="X40" s="5" t="s">
        <v>688</v>
      </c>
      <c r="Y40" s="5" t="s">
        <v>866</v>
      </c>
      <c r="Z40" s="5" t="s">
        <v>867</v>
      </c>
    </row>
    <row r="41" spans="1:26" x14ac:dyDescent="0.35">
      <c r="A41" s="5" t="s">
        <v>52</v>
      </c>
      <c r="B41" s="5" t="s">
        <v>868</v>
      </c>
      <c r="C41" s="5" t="s">
        <v>354</v>
      </c>
      <c r="D41" s="5" t="s">
        <v>869</v>
      </c>
      <c r="E41" s="5" t="s">
        <v>356</v>
      </c>
      <c r="F41" s="5" t="s">
        <v>357</v>
      </c>
      <c r="G41" s="5" t="s">
        <v>870</v>
      </c>
      <c r="H41" s="5" t="s">
        <v>871</v>
      </c>
      <c r="I41" s="5" t="s">
        <v>660</v>
      </c>
      <c r="J41" s="5" t="s">
        <v>872</v>
      </c>
      <c r="K41" s="5" t="s">
        <v>873</v>
      </c>
      <c r="L41" s="5" t="s">
        <v>874</v>
      </c>
      <c r="M41" s="5" t="s">
        <v>359</v>
      </c>
      <c r="N41" s="5" t="s">
        <v>360</v>
      </c>
      <c r="O41" s="5" t="s">
        <v>361</v>
      </c>
      <c r="P41" s="5" t="s">
        <v>875</v>
      </c>
      <c r="Q41" s="5" t="s">
        <v>876</v>
      </c>
      <c r="R41" s="5" t="s">
        <v>877</v>
      </c>
      <c r="S41" s="5" t="s">
        <v>878</v>
      </c>
      <c r="T41" s="5" t="s">
        <v>363</v>
      </c>
      <c r="U41" s="5" t="s">
        <v>364</v>
      </c>
      <c r="V41" s="5" t="s">
        <v>365</v>
      </c>
      <c r="W41" s="5" t="s">
        <v>366</v>
      </c>
      <c r="X41" s="5" t="s">
        <v>879</v>
      </c>
      <c r="Y41" s="5" t="s">
        <v>292</v>
      </c>
      <c r="Z41" s="5" t="s">
        <v>367</v>
      </c>
    </row>
    <row r="42" spans="1:26" x14ac:dyDescent="0.35">
      <c r="A42" s="5" t="s">
        <v>53</v>
      </c>
      <c r="B42" s="5" t="s">
        <v>674</v>
      </c>
      <c r="C42" s="5" t="s">
        <v>880</v>
      </c>
      <c r="D42" s="5" t="s">
        <v>881</v>
      </c>
      <c r="E42" s="5" t="s">
        <v>882</v>
      </c>
      <c r="F42" s="5" t="s">
        <v>461</v>
      </c>
      <c r="G42" s="5" t="s">
        <v>678</v>
      </c>
      <c r="H42" s="5" t="s">
        <v>679</v>
      </c>
      <c r="I42" s="5" t="s">
        <v>464</v>
      </c>
      <c r="J42" s="5" t="s">
        <v>449</v>
      </c>
      <c r="K42" s="5" t="s">
        <v>680</v>
      </c>
      <c r="L42" s="5" t="s">
        <v>681</v>
      </c>
      <c r="M42" s="5" t="s">
        <v>682</v>
      </c>
      <c r="N42" s="5" t="s">
        <v>467</v>
      </c>
      <c r="O42" s="5" t="s">
        <v>468</v>
      </c>
      <c r="P42" s="5" t="s">
        <v>683</v>
      </c>
      <c r="Q42" s="5" t="s">
        <v>574</v>
      </c>
      <c r="R42" s="5" t="s">
        <v>667</v>
      </c>
      <c r="S42" s="5" t="s">
        <v>470</v>
      </c>
      <c r="T42" s="5" t="s">
        <v>669</v>
      </c>
      <c r="U42" s="5" t="s">
        <v>883</v>
      </c>
      <c r="V42" s="5" t="s">
        <v>368</v>
      </c>
      <c r="W42" s="5" t="s">
        <v>884</v>
      </c>
      <c r="X42" s="5" t="s">
        <v>688</v>
      </c>
      <c r="Y42" s="5" t="s">
        <v>717</v>
      </c>
      <c r="Z42" s="5" t="s">
        <v>885</v>
      </c>
    </row>
    <row r="43" spans="1:26" x14ac:dyDescent="0.35">
      <c r="A43" s="5" t="s">
        <v>54</v>
      </c>
      <c r="B43" s="5" t="s">
        <v>674</v>
      </c>
      <c r="C43" s="5" t="s">
        <v>886</v>
      </c>
      <c r="D43" s="5" t="s">
        <v>887</v>
      </c>
      <c r="E43" s="5" t="s">
        <v>369</v>
      </c>
      <c r="F43" s="5" t="s">
        <v>461</v>
      </c>
      <c r="G43" s="5" t="s">
        <v>888</v>
      </c>
      <c r="H43" s="5" t="s">
        <v>370</v>
      </c>
      <c r="I43" s="5" t="s">
        <v>464</v>
      </c>
      <c r="J43" s="5" t="s">
        <v>449</v>
      </c>
      <c r="K43" s="5" t="s">
        <v>889</v>
      </c>
      <c r="L43" s="5" t="s">
        <v>681</v>
      </c>
      <c r="M43" s="5" t="s">
        <v>371</v>
      </c>
      <c r="N43" s="5" t="s">
        <v>890</v>
      </c>
      <c r="O43" s="5" t="s">
        <v>468</v>
      </c>
      <c r="P43" s="5" t="s">
        <v>683</v>
      </c>
      <c r="Q43" s="5" t="s">
        <v>574</v>
      </c>
      <c r="R43" s="5" t="s">
        <v>667</v>
      </c>
      <c r="S43" s="5" t="s">
        <v>470</v>
      </c>
      <c r="T43" s="5" t="s">
        <v>669</v>
      </c>
      <c r="U43" s="5" t="s">
        <v>372</v>
      </c>
      <c r="V43" s="5" t="s">
        <v>891</v>
      </c>
      <c r="W43" s="5" t="s">
        <v>373</v>
      </c>
      <c r="X43" s="5" t="s">
        <v>688</v>
      </c>
      <c r="Y43" s="5" t="s">
        <v>892</v>
      </c>
      <c r="Z43" s="5" t="s">
        <v>893</v>
      </c>
    </row>
    <row r="44" spans="1:26" x14ac:dyDescent="0.35">
      <c r="A44" s="5" t="s">
        <v>55</v>
      </c>
      <c r="B44" s="5" t="s">
        <v>674</v>
      </c>
      <c r="C44" s="5" t="s">
        <v>374</v>
      </c>
      <c r="D44" s="5" t="s">
        <v>375</v>
      </c>
      <c r="E44" s="5" t="s">
        <v>894</v>
      </c>
      <c r="F44" s="5" t="s">
        <v>461</v>
      </c>
      <c r="G44" s="5" t="s">
        <v>895</v>
      </c>
      <c r="H44" s="5" t="s">
        <v>896</v>
      </c>
      <c r="I44" s="5" t="s">
        <v>464</v>
      </c>
      <c r="J44" s="5" t="s">
        <v>449</v>
      </c>
      <c r="K44" s="5" t="s">
        <v>897</v>
      </c>
      <c r="L44" s="5" t="s">
        <v>681</v>
      </c>
      <c r="M44" s="5" t="s">
        <v>898</v>
      </c>
      <c r="N44" s="5" t="s">
        <v>467</v>
      </c>
      <c r="O44" s="5" t="s">
        <v>468</v>
      </c>
      <c r="P44" s="5" t="s">
        <v>683</v>
      </c>
      <c r="Q44" s="5" t="s">
        <v>574</v>
      </c>
      <c r="R44" s="5" t="s">
        <v>667</v>
      </c>
      <c r="S44" s="5" t="s">
        <v>470</v>
      </c>
      <c r="T44" s="5" t="s">
        <v>669</v>
      </c>
      <c r="U44" s="5" t="s">
        <v>376</v>
      </c>
      <c r="V44" s="5" t="s">
        <v>377</v>
      </c>
      <c r="W44" s="5" t="s">
        <v>378</v>
      </c>
      <c r="X44" s="5" t="s">
        <v>688</v>
      </c>
      <c r="Y44" s="5" t="s">
        <v>379</v>
      </c>
      <c r="Z44" s="5" t="s">
        <v>899</v>
      </c>
    </row>
    <row r="45" spans="1:26" x14ac:dyDescent="0.35">
      <c r="A45" s="5" t="s">
        <v>56</v>
      </c>
      <c r="B45" s="5" t="s">
        <v>674</v>
      </c>
      <c r="C45" s="5" t="s">
        <v>380</v>
      </c>
      <c r="D45" s="5" t="s">
        <v>381</v>
      </c>
      <c r="E45" s="5" t="s">
        <v>382</v>
      </c>
      <c r="F45" s="5" t="s">
        <v>461</v>
      </c>
      <c r="G45" s="5" t="s">
        <v>900</v>
      </c>
      <c r="H45" s="5" t="s">
        <v>383</v>
      </c>
      <c r="I45" s="5" t="s">
        <v>464</v>
      </c>
      <c r="J45" s="5" t="s">
        <v>449</v>
      </c>
      <c r="K45" s="5" t="s">
        <v>384</v>
      </c>
      <c r="L45" s="5" t="s">
        <v>901</v>
      </c>
      <c r="M45" s="5" t="s">
        <v>385</v>
      </c>
      <c r="N45" s="5" t="s">
        <v>902</v>
      </c>
      <c r="O45" s="5" t="s">
        <v>468</v>
      </c>
      <c r="P45" s="5" t="s">
        <v>683</v>
      </c>
      <c r="Q45" s="5" t="s">
        <v>574</v>
      </c>
      <c r="R45" s="5" t="s">
        <v>903</v>
      </c>
      <c r="S45" s="5" t="s">
        <v>470</v>
      </c>
      <c r="T45" s="5" t="s">
        <v>904</v>
      </c>
      <c r="U45" s="5" t="s">
        <v>386</v>
      </c>
      <c r="V45" s="5" t="s">
        <v>387</v>
      </c>
      <c r="W45" s="5" t="s">
        <v>388</v>
      </c>
      <c r="X45" s="5" t="s">
        <v>688</v>
      </c>
      <c r="Y45" s="5" t="s">
        <v>389</v>
      </c>
      <c r="Z45" s="5" t="s">
        <v>905</v>
      </c>
    </row>
    <row r="46" spans="1:26" x14ac:dyDescent="0.35">
      <c r="A46" s="5" t="s">
        <v>57</v>
      </c>
      <c r="B46" s="5" t="s">
        <v>906</v>
      </c>
      <c r="C46" s="5" t="s">
        <v>390</v>
      </c>
      <c r="D46" s="5" t="s">
        <v>391</v>
      </c>
      <c r="E46" s="5" t="s">
        <v>392</v>
      </c>
      <c r="F46" s="5" t="s">
        <v>461</v>
      </c>
      <c r="G46" s="5" t="s">
        <v>907</v>
      </c>
      <c r="H46" s="5" t="s">
        <v>908</v>
      </c>
      <c r="I46" s="5" t="s">
        <v>464</v>
      </c>
      <c r="J46" s="5" t="s">
        <v>449</v>
      </c>
      <c r="K46" s="5" t="s">
        <v>909</v>
      </c>
      <c r="L46" s="5" t="s">
        <v>910</v>
      </c>
      <c r="M46" s="5" t="s">
        <v>911</v>
      </c>
      <c r="N46" s="5" t="s">
        <v>393</v>
      </c>
      <c r="O46" s="5" t="s">
        <v>468</v>
      </c>
      <c r="P46" s="5" t="s">
        <v>912</v>
      </c>
      <c r="Q46" s="5" t="s">
        <v>913</v>
      </c>
      <c r="R46" s="5" t="s">
        <v>914</v>
      </c>
      <c r="S46" s="5" t="s">
        <v>470</v>
      </c>
      <c r="T46" s="5" t="s">
        <v>394</v>
      </c>
      <c r="U46" s="5" t="s">
        <v>395</v>
      </c>
      <c r="V46" s="5" t="s">
        <v>396</v>
      </c>
      <c r="W46" s="5" t="s">
        <v>397</v>
      </c>
      <c r="X46" s="5" t="s">
        <v>688</v>
      </c>
      <c r="Y46" s="5" t="s">
        <v>398</v>
      </c>
      <c r="Z46" s="5" t="s">
        <v>915</v>
      </c>
    </row>
    <row r="47" spans="1:26" x14ac:dyDescent="0.35">
      <c r="A47" s="5" t="s">
        <v>58</v>
      </c>
      <c r="B47" s="5" t="s">
        <v>674</v>
      </c>
      <c r="C47" s="5" t="s">
        <v>916</v>
      </c>
      <c r="D47" s="5" t="s">
        <v>917</v>
      </c>
      <c r="E47" s="5" t="s">
        <v>677</v>
      </c>
      <c r="F47" s="5" t="s">
        <v>461</v>
      </c>
      <c r="G47" s="5" t="s">
        <v>678</v>
      </c>
      <c r="H47" s="5" t="s">
        <v>679</v>
      </c>
      <c r="I47" s="5" t="s">
        <v>464</v>
      </c>
      <c r="J47" s="5" t="s">
        <v>918</v>
      </c>
      <c r="K47" s="5" t="s">
        <v>919</v>
      </c>
      <c r="L47" s="5" t="s">
        <v>681</v>
      </c>
      <c r="M47" s="5" t="s">
        <v>920</v>
      </c>
      <c r="N47" s="5" t="s">
        <v>467</v>
      </c>
      <c r="O47" s="5" t="s">
        <v>468</v>
      </c>
      <c r="P47" s="5" t="s">
        <v>683</v>
      </c>
      <c r="Q47" s="5" t="s">
        <v>921</v>
      </c>
      <c r="R47" s="5" t="s">
        <v>667</v>
      </c>
      <c r="S47" s="5" t="s">
        <v>470</v>
      </c>
      <c r="T47" s="5" t="s">
        <v>669</v>
      </c>
      <c r="U47" s="5" t="s">
        <v>922</v>
      </c>
      <c r="V47" s="5" t="s">
        <v>923</v>
      </c>
      <c r="W47" s="5" t="s">
        <v>924</v>
      </c>
      <c r="X47" s="5" t="s">
        <v>688</v>
      </c>
      <c r="Y47" s="5" t="s">
        <v>925</v>
      </c>
      <c r="Z47" s="5" t="s">
        <v>926</v>
      </c>
    </row>
    <row r="48" spans="1:26" x14ac:dyDescent="0.35">
      <c r="A48" s="5" t="s">
        <v>59</v>
      </c>
      <c r="B48" s="5" t="s">
        <v>245</v>
      </c>
      <c r="C48" s="5" t="s">
        <v>401</v>
      </c>
      <c r="D48" s="5" t="s">
        <v>402</v>
      </c>
      <c r="E48" s="5" t="s">
        <v>403</v>
      </c>
      <c r="F48" s="5" t="s">
        <v>404</v>
      </c>
      <c r="G48" s="5" t="s">
        <v>405</v>
      </c>
      <c r="H48" s="5" t="s">
        <v>406</v>
      </c>
      <c r="I48" s="5" t="s">
        <v>927</v>
      </c>
      <c r="J48" s="5" t="s">
        <v>407</v>
      </c>
      <c r="K48" s="5" t="s">
        <v>408</v>
      </c>
      <c r="L48" s="5" t="s">
        <v>928</v>
      </c>
      <c r="M48" s="5" t="s">
        <v>409</v>
      </c>
      <c r="N48" s="5" t="s">
        <v>410</v>
      </c>
      <c r="O48" s="5" t="s">
        <v>929</v>
      </c>
      <c r="P48" s="5" t="s">
        <v>411</v>
      </c>
      <c r="Q48" s="5" t="s">
        <v>930</v>
      </c>
      <c r="R48" s="5" t="s">
        <v>412</v>
      </c>
      <c r="S48" s="5" t="s">
        <v>470</v>
      </c>
      <c r="T48" s="5" t="s">
        <v>413</v>
      </c>
      <c r="U48" s="5" t="s">
        <v>414</v>
      </c>
      <c r="V48" s="5" t="s">
        <v>415</v>
      </c>
      <c r="W48" s="5" t="s">
        <v>416</v>
      </c>
      <c r="X48" s="5" t="s">
        <v>931</v>
      </c>
      <c r="Y48" s="5" t="s">
        <v>417</v>
      </c>
      <c r="Z48" s="5" t="s">
        <v>418</v>
      </c>
    </row>
    <row r="49" spans="1:26" x14ac:dyDescent="0.35">
      <c r="A49" s="5" t="s">
        <v>60</v>
      </c>
      <c r="B49" s="5" t="s">
        <v>932</v>
      </c>
      <c r="C49" s="5" t="s">
        <v>419</v>
      </c>
      <c r="D49" s="5" t="s">
        <v>420</v>
      </c>
      <c r="E49" s="5" t="s">
        <v>421</v>
      </c>
      <c r="F49" s="5" t="s">
        <v>933</v>
      </c>
      <c r="G49" s="5" t="s">
        <v>422</v>
      </c>
      <c r="H49" s="5" t="s">
        <v>423</v>
      </c>
      <c r="I49" s="5" t="s">
        <v>464</v>
      </c>
      <c r="J49" s="5" t="s">
        <v>934</v>
      </c>
      <c r="K49" s="5" t="s">
        <v>935</v>
      </c>
      <c r="L49" s="5" t="s">
        <v>936</v>
      </c>
      <c r="M49" s="5" t="s">
        <v>424</v>
      </c>
      <c r="N49" s="5" t="s">
        <v>425</v>
      </c>
      <c r="O49" s="5" t="s">
        <v>937</v>
      </c>
      <c r="P49" s="5" t="s">
        <v>938</v>
      </c>
      <c r="Q49" s="5" t="s">
        <v>939</v>
      </c>
      <c r="R49" s="5" t="s">
        <v>940</v>
      </c>
      <c r="S49" s="5" t="s">
        <v>470</v>
      </c>
      <c r="T49" s="5" t="s">
        <v>941</v>
      </c>
      <c r="U49" s="5" t="s">
        <v>426</v>
      </c>
      <c r="V49" s="5" t="s">
        <v>427</v>
      </c>
      <c r="W49" s="5" t="s">
        <v>428</v>
      </c>
      <c r="X49" s="5" t="s">
        <v>688</v>
      </c>
      <c r="Y49" s="5" t="s">
        <v>942</v>
      </c>
      <c r="Z49" s="5" t="s">
        <v>429</v>
      </c>
    </row>
    <row r="50" spans="1:26" x14ac:dyDescent="0.35">
      <c r="A50" s="5" t="s">
        <v>61</v>
      </c>
      <c r="B50" s="5" t="s">
        <v>674</v>
      </c>
      <c r="C50" s="5" t="s">
        <v>358</v>
      </c>
      <c r="D50" s="5" t="s">
        <v>943</v>
      </c>
      <c r="E50" s="5" t="s">
        <v>944</v>
      </c>
      <c r="F50" s="5" t="s">
        <v>945</v>
      </c>
      <c r="G50" s="5" t="s">
        <v>946</v>
      </c>
      <c r="H50" s="5" t="s">
        <v>947</v>
      </c>
      <c r="I50" s="5" t="s">
        <v>464</v>
      </c>
      <c r="J50" s="5" t="s">
        <v>430</v>
      </c>
      <c r="K50" s="5" t="s">
        <v>431</v>
      </c>
      <c r="L50" s="5" t="s">
        <v>681</v>
      </c>
      <c r="M50" s="5" t="s">
        <v>432</v>
      </c>
      <c r="N50" s="5" t="s">
        <v>467</v>
      </c>
      <c r="O50" s="5" t="s">
        <v>468</v>
      </c>
      <c r="P50" s="5" t="s">
        <v>433</v>
      </c>
      <c r="Q50" s="5" t="s">
        <v>574</v>
      </c>
      <c r="R50" s="5" t="s">
        <v>667</v>
      </c>
      <c r="S50" s="5" t="s">
        <v>470</v>
      </c>
      <c r="T50" s="5" t="s">
        <v>669</v>
      </c>
      <c r="U50" s="5" t="s">
        <v>948</v>
      </c>
      <c r="V50" s="5" t="s">
        <v>400</v>
      </c>
      <c r="W50" s="5" t="s">
        <v>949</v>
      </c>
      <c r="X50" s="5" t="s">
        <v>688</v>
      </c>
      <c r="Y50" s="5" t="s">
        <v>950</v>
      </c>
      <c r="Z50" s="5" t="s">
        <v>951</v>
      </c>
    </row>
    <row r="51" spans="1:26" x14ac:dyDescent="0.35">
      <c r="A51" s="5" t="s">
        <v>62</v>
      </c>
      <c r="B51" s="5" t="s">
        <v>674</v>
      </c>
      <c r="C51" s="5" t="s">
        <v>675</v>
      </c>
      <c r="D51" s="5" t="s">
        <v>676</v>
      </c>
      <c r="E51" s="5" t="s">
        <v>677</v>
      </c>
      <c r="F51" s="5" t="s">
        <v>461</v>
      </c>
      <c r="G51" s="5" t="s">
        <v>678</v>
      </c>
      <c r="H51" s="5" t="s">
        <v>679</v>
      </c>
      <c r="I51" s="5" t="s">
        <v>464</v>
      </c>
      <c r="J51" s="5" t="s">
        <v>449</v>
      </c>
      <c r="K51" s="5" t="s">
        <v>680</v>
      </c>
      <c r="L51" s="5" t="s">
        <v>952</v>
      </c>
      <c r="M51" s="5" t="s">
        <v>682</v>
      </c>
      <c r="N51" s="5" t="s">
        <v>467</v>
      </c>
      <c r="O51" s="5" t="s">
        <v>953</v>
      </c>
      <c r="P51" s="5" t="s">
        <v>683</v>
      </c>
      <c r="Q51" s="5" t="s">
        <v>574</v>
      </c>
      <c r="R51" s="5" t="s">
        <v>667</v>
      </c>
      <c r="S51" s="5" t="s">
        <v>470</v>
      </c>
      <c r="T51" s="5" t="s">
        <v>669</v>
      </c>
      <c r="U51" s="5" t="s">
        <v>747</v>
      </c>
      <c r="V51" s="5" t="s">
        <v>748</v>
      </c>
      <c r="W51" s="5" t="s">
        <v>749</v>
      </c>
      <c r="X51" s="5" t="s">
        <v>688</v>
      </c>
      <c r="Y51" s="5" t="s">
        <v>717</v>
      </c>
      <c r="Z51" s="5" t="s">
        <v>690</v>
      </c>
    </row>
    <row r="52" spans="1:26" x14ac:dyDescent="0.35">
      <c r="A52" s="5" t="s">
        <v>63</v>
      </c>
      <c r="B52" s="5" t="s">
        <v>954</v>
      </c>
      <c r="C52" s="5" t="s">
        <v>434</v>
      </c>
      <c r="D52" s="5" t="s">
        <v>435</v>
      </c>
      <c r="E52" s="5" t="s">
        <v>436</v>
      </c>
      <c r="F52" s="5" t="s">
        <v>955</v>
      </c>
      <c r="G52" s="5" t="s">
        <v>956</v>
      </c>
      <c r="H52" s="5" t="s">
        <v>437</v>
      </c>
      <c r="I52" s="5" t="s">
        <v>464</v>
      </c>
      <c r="J52" s="5" t="s">
        <v>957</v>
      </c>
      <c r="K52" s="5" t="s">
        <v>958</v>
      </c>
      <c r="L52" s="5" t="s">
        <v>959</v>
      </c>
      <c r="M52" s="5" t="s">
        <v>438</v>
      </c>
      <c r="N52" s="5" t="s">
        <v>439</v>
      </c>
      <c r="O52" s="5" t="s">
        <v>960</v>
      </c>
      <c r="P52" s="5" t="s">
        <v>174</v>
      </c>
      <c r="Q52" s="5" t="s">
        <v>961</v>
      </c>
      <c r="R52" s="5" t="s">
        <v>962</v>
      </c>
      <c r="S52" s="5" t="s">
        <v>963</v>
      </c>
      <c r="T52" s="5" t="s">
        <v>964</v>
      </c>
      <c r="U52" s="5" t="s">
        <v>440</v>
      </c>
      <c r="V52" s="5" t="s">
        <v>441</v>
      </c>
      <c r="W52" s="5" t="s">
        <v>442</v>
      </c>
      <c r="X52" s="5" t="s">
        <v>688</v>
      </c>
      <c r="Y52" s="5" t="s">
        <v>443</v>
      </c>
      <c r="Z52" s="5" t="s">
        <v>444</v>
      </c>
    </row>
  </sheetData>
  <conditionalFormatting sqref="B2:B52">
    <cfRule type="cellIs" dxfId="48" priority="25" operator="equal">
      <formula>$B$50</formula>
    </cfRule>
  </conditionalFormatting>
  <conditionalFormatting sqref="C2:C52">
    <cfRule type="cellIs" dxfId="47" priority="24" operator="equal">
      <formula>$C$27</formula>
    </cfRule>
  </conditionalFormatting>
  <conditionalFormatting sqref="D2:D52">
    <cfRule type="cellIs" dxfId="46" priority="23" operator="equal">
      <formula>$D$27</formula>
    </cfRule>
  </conditionalFormatting>
  <conditionalFormatting sqref="E2:E52">
    <cfRule type="cellIs" dxfId="45" priority="22" operator="equal">
      <formula>$E$27</formula>
    </cfRule>
  </conditionalFormatting>
  <conditionalFormatting sqref="F2:F52">
    <cfRule type="cellIs" dxfId="44" priority="21" operator="equal">
      <formula>$F$3</formula>
    </cfRule>
  </conditionalFormatting>
  <conditionalFormatting sqref="G2:G52">
    <cfRule type="cellIs" dxfId="43" priority="20" operator="equal">
      <formula>$G$20</formula>
    </cfRule>
  </conditionalFormatting>
  <conditionalFormatting sqref="H2:H52">
    <cfRule type="cellIs" dxfId="42" priority="19" operator="equal">
      <formula>$H$23</formula>
    </cfRule>
  </conditionalFormatting>
  <conditionalFormatting sqref="I2:I52">
    <cfRule type="cellIs" dxfId="41" priority="18" operator="equal">
      <formula>$I$20</formula>
    </cfRule>
  </conditionalFormatting>
  <conditionalFormatting sqref="J2:J52">
    <cfRule type="cellIs" dxfId="40" priority="17" operator="equal">
      <formula>$J$34</formula>
    </cfRule>
  </conditionalFormatting>
  <conditionalFormatting sqref="K2:K52">
    <cfRule type="cellIs" dxfId="39" priority="16" operator="equal">
      <formula>$K$23</formula>
    </cfRule>
  </conditionalFormatting>
  <conditionalFormatting sqref="L2:L52">
    <cfRule type="cellIs" dxfId="38" priority="15" operator="equal">
      <formula>$L$27</formula>
    </cfRule>
  </conditionalFormatting>
  <conditionalFormatting sqref="M2:M52">
    <cfRule type="cellIs" dxfId="37" priority="14" operator="equal">
      <formula>$M$35</formula>
    </cfRule>
  </conditionalFormatting>
  <conditionalFormatting sqref="N2:N52">
    <cfRule type="cellIs" dxfId="36" priority="13" operator="equal">
      <formula>$N$24</formula>
    </cfRule>
  </conditionalFormatting>
  <conditionalFormatting sqref="O2:O52">
    <cfRule type="cellIs" dxfId="35" priority="12" operator="equal">
      <formula>$O$21</formula>
    </cfRule>
  </conditionalFormatting>
  <conditionalFormatting sqref="P2:P52">
    <cfRule type="cellIs" dxfId="34" priority="11" operator="equal">
      <formula>$P$23</formula>
    </cfRule>
  </conditionalFormatting>
  <conditionalFormatting sqref="Q2:Q52">
    <cfRule type="cellIs" dxfId="33" priority="10" operator="equal">
      <formula>$Q$23</formula>
    </cfRule>
  </conditionalFormatting>
  <conditionalFormatting sqref="R2:R52">
    <cfRule type="cellIs" dxfId="32" priority="9" operator="equal">
      <formula>$R$22</formula>
    </cfRule>
  </conditionalFormatting>
  <conditionalFormatting sqref="S2:S52">
    <cfRule type="cellIs" dxfId="31" priority="8" operator="equal">
      <formula>$S$27</formula>
    </cfRule>
  </conditionalFormatting>
  <conditionalFormatting sqref="T2:T52">
    <cfRule type="cellIs" dxfId="30" priority="7" operator="equal">
      <formula>$T$19</formula>
    </cfRule>
  </conditionalFormatting>
  <conditionalFormatting sqref="U2:U52">
    <cfRule type="cellIs" dxfId="29" priority="6" operator="equal">
      <formula>$U$27</formula>
    </cfRule>
  </conditionalFormatting>
  <conditionalFormatting sqref="V2:V52">
    <cfRule type="cellIs" dxfId="28" priority="5" operator="equal">
      <formula>$V$27</formula>
    </cfRule>
  </conditionalFormatting>
  <conditionalFormatting sqref="W2:W52">
    <cfRule type="cellIs" dxfId="27" priority="4" operator="equal">
      <formula>$W$27</formula>
    </cfRule>
  </conditionalFormatting>
  <conditionalFormatting sqref="X2:X52">
    <cfRule type="cellIs" dxfId="26" priority="3" operator="equal">
      <formula>$X$20</formula>
    </cfRule>
  </conditionalFormatting>
  <conditionalFormatting sqref="Y2:Y52">
    <cfRule type="cellIs" dxfId="25" priority="2" operator="equal">
      <formula>$Y$27</formula>
    </cfRule>
  </conditionalFormatting>
  <conditionalFormatting sqref="Z2:Z52">
    <cfRule type="cellIs" dxfId="24" priority="1" operator="equal">
      <formula>$Z$27</formula>
    </cfRule>
  </conditionalFormatting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2A915-9B8D-4BE1-8631-12BF44FAD766}">
  <dimension ref="A1:Z52"/>
  <sheetViews>
    <sheetView topLeftCell="F1" workbookViewId="0">
      <selection activeCell="W59" sqref="W59"/>
    </sheetView>
  </sheetViews>
  <sheetFormatPr defaultRowHeight="14.5" x14ac:dyDescent="0.35"/>
  <cols>
    <col min="1" max="1" width="9.36328125" bestFit="1" customWidth="1"/>
    <col min="2" max="2" width="13.90625" bestFit="1" customWidth="1"/>
    <col min="3" max="3" width="7.81640625" bestFit="1" customWidth="1"/>
    <col min="4" max="4" width="10.81640625" bestFit="1" customWidth="1"/>
    <col min="5" max="5" width="11.81640625" bestFit="1" customWidth="1"/>
    <col min="6" max="6" width="9.81640625" bestFit="1" customWidth="1"/>
    <col min="7" max="7" width="8.81640625" bestFit="1" customWidth="1"/>
    <col min="8" max="8" width="7.7265625" bestFit="1" customWidth="1"/>
    <col min="9" max="9" width="9.81640625" bestFit="1" customWidth="1"/>
    <col min="10" max="10" width="7.81640625" bestFit="1" customWidth="1"/>
    <col min="11" max="11" width="9.81640625" bestFit="1" customWidth="1"/>
    <col min="12" max="12" width="8.26953125" bestFit="1" customWidth="1"/>
    <col min="13" max="13" width="8.81640625" bestFit="1" customWidth="1"/>
    <col min="14" max="15" width="12.90625" bestFit="1" customWidth="1"/>
    <col min="16" max="16" width="10.81640625" bestFit="1" customWidth="1"/>
    <col min="17" max="17" width="14.90625" bestFit="1" customWidth="1"/>
    <col min="18" max="18" width="13.90625" bestFit="1" customWidth="1"/>
    <col min="19" max="20" width="10.81640625" bestFit="1" customWidth="1"/>
    <col min="21" max="21" width="8.81640625" bestFit="1" customWidth="1"/>
    <col min="22" max="22" width="12.90625" bestFit="1" customWidth="1"/>
    <col min="23" max="23" width="13.90625" bestFit="1" customWidth="1"/>
    <col min="24" max="24" width="12.90625" bestFit="1" customWidth="1"/>
    <col min="25" max="25" width="10.81640625" bestFit="1" customWidth="1"/>
    <col min="26" max="26" width="14.90625" bestFit="1" customWidth="1"/>
  </cols>
  <sheetData>
    <row r="1" spans="1:26" x14ac:dyDescent="0.35">
      <c r="A1" s="4" t="s">
        <v>79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64</v>
      </c>
      <c r="P1" s="4" t="s">
        <v>65</v>
      </c>
      <c r="Q1" s="4" t="s">
        <v>66</v>
      </c>
      <c r="R1" s="4" t="s">
        <v>67</v>
      </c>
      <c r="S1" s="4" t="s">
        <v>68</v>
      </c>
      <c r="T1" s="4" t="s">
        <v>69</v>
      </c>
      <c r="U1" s="4" t="s">
        <v>70</v>
      </c>
      <c r="V1" s="4" t="s">
        <v>71</v>
      </c>
      <c r="W1" s="4" t="s">
        <v>72</v>
      </c>
      <c r="X1" s="4" t="s">
        <v>73</v>
      </c>
      <c r="Y1" s="4" t="s">
        <v>74</v>
      </c>
      <c r="Z1" s="4" t="s">
        <v>75</v>
      </c>
    </row>
    <row r="2" spans="1:26" x14ac:dyDescent="0.35">
      <c r="A2" s="5" t="s">
        <v>13</v>
      </c>
      <c r="B2" s="5" t="s">
        <v>965</v>
      </c>
      <c r="C2" s="5" t="s">
        <v>966</v>
      </c>
      <c r="D2" s="5" t="s">
        <v>967</v>
      </c>
      <c r="E2" s="5" t="s">
        <v>968</v>
      </c>
      <c r="F2" s="5" t="s">
        <v>969</v>
      </c>
      <c r="G2" s="5" t="s">
        <v>970</v>
      </c>
      <c r="H2" s="5" t="s">
        <v>971</v>
      </c>
      <c r="I2" s="5" t="s">
        <v>972</v>
      </c>
      <c r="J2" s="5" t="s">
        <v>973</v>
      </c>
      <c r="K2" s="5" t="s">
        <v>974</v>
      </c>
      <c r="L2" s="5" t="s">
        <v>975</v>
      </c>
      <c r="M2" s="5" t="s">
        <v>976</v>
      </c>
      <c r="N2" s="5" t="s">
        <v>977</v>
      </c>
      <c r="O2" s="5" t="s">
        <v>978</v>
      </c>
      <c r="P2" s="5" t="s">
        <v>979</v>
      </c>
      <c r="Q2" s="5" t="s">
        <v>980</v>
      </c>
      <c r="R2" s="5" t="s">
        <v>981</v>
      </c>
      <c r="S2" s="5" t="s">
        <v>982</v>
      </c>
      <c r="T2" s="5" t="s">
        <v>983</v>
      </c>
      <c r="U2" s="5" t="s">
        <v>371</v>
      </c>
      <c r="V2" s="5" t="s">
        <v>984</v>
      </c>
      <c r="W2" s="5" t="s">
        <v>985</v>
      </c>
      <c r="X2" s="5" t="s">
        <v>986</v>
      </c>
      <c r="Y2" s="5" t="s">
        <v>987</v>
      </c>
      <c r="Z2" s="5" t="s">
        <v>988</v>
      </c>
    </row>
    <row r="3" spans="1:26" x14ac:dyDescent="0.35">
      <c r="A3" s="5" t="s">
        <v>14</v>
      </c>
      <c r="B3" s="5" t="s">
        <v>989</v>
      </c>
      <c r="C3" s="5" t="s">
        <v>990</v>
      </c>
      <c r="D3" s="5" t="s">
        <v>991</v>
      </c>
      <c r="E3" s="5" t="s">
        <v>992</v>
      </c>
      <c r="F3" s="5" t="s">
        <v>993</v>
      </c>
      <c r="G3" s="5" t="s">
        <v>994</v>
      </c>
      <c r="H3" s="5" t="s">
        <v>995</v>
      </c>
      <c r="I3" s="5" t="s">
        <v>996</v>
      </c>
      <c r="J3" s="5" t="s">
        <v>997</v>
      </c>
      <c r="K3" s="5" t="s">
        <v>998</v>
      </c>
      <c r="L3" s="5" t="s">
        <v>999</v>
      </c>
      <c r="M3" s="5" t="s">
        <v>998</v>
      </c>
      <c r="N3" s="5" t="s">
        <v>1000</v>
      </c>
      <c r="O3" s="5" t="s">
        <v>1001</v>
      </c>
      <c r="P3" s="5" t="s">
        <v>1002</v>
      </c>
      <c r="Q3" s="5" t="s">
        <v>1003</v>
      </c>
      <c r="R3" s="5" t="s">
        <v>1004</v>
      </c>
      <c r="S3" s="5" t="s">
        <v>1005</v>
      </c>
      <c r="T3" s="5" t="s">
        <v>1006</v>
      </c>
      <c r="U3" s="5" t="s">
        <v>1007</v>
      </c>
      <c r="V3" s="5" t="s">
        <v>1008</v>
      </c>
      <c r="W3" s="5" t="s">
        <v>1009</v>
      </c>
      <c r="X3" s="5" t="s">
        <v>981</v>
      </c>
      <c r="Y3" s="5" t="s">
        <v>1010</v>
      </c>
      <c r="Z3" s="5" t="s">
        <v>1011</v>
      </c>
    </row>
    <row r="4" spans="1:26" x14ac:dyDescent="0.35">
      <c r="A4" s="5" t="s">
        <v>15</v>
      </c>
      <c r="B4" s="5" t="s">
        <v>988</v>
      </c>
      <c r="C4" s="5" t="s">
        <v>1012</v>
      </c>
      <c r="D4" s="5" t="s">
        <v>1013</v>
      </c>
      <c r="E4" s="5" t="s">
        <v>1014</v>
      </c>
      <c r="F4" s="5" t="s">
        <v>1005</v>
      </c>
      <c r="G4" s="5" t="s">
        <v>1015</v>
      </c>
      <c r="H4" s="5" t="s">
        <v>1016</v>
      </c>
      <c r="I4" s="5" t="s">
        <v>1017</v>
      </c>
      <c r="J4" s="5" t="s">
        <v>998</v>
      </c>
      <c r="K4" s="5" t="s">
        <v>1018</v>
      </c>
      <c r="L4" s="5" t="s">
        <v>999</v>
      </c>
      <c r="M4" s="5" t="s">
        <v>974</v>
      </c>
      <c r="N4" s="5" t="s">
        <v>1019</v>
      </c>
      <c r="O4" s="5" t="s">
        <v>1020</v>
      </c>
      <c r="P4" s="5" t="s">
        <v>987</v>
      </c>
      <c r="Q4" s="5" t="s">
        <v>1021</v>
      </c>
      <c r="R4" s="5" t="s">
        <v>1022</v>
      </c>
      <c r="S4" s="5" t="s">
        <v>1023</v>
      </c>
      <c r="T4" s="5" t="s">
        <v>1024</v>
      </c>
      <c r="U4" s="5" t="s">
        <v>1025</v>
      </c>
      <c r="V4" s="5" t="s">
        <v>1026</v>
      </c>
      <c r="W4" s="5" t="s">
        <v>1027</v>
      </c>
      <c r="X4" s="5" t="s">
        <v>1028</v>
      </c>
      <c r="Y4" s="5" t="s">
        <v>1029</v>
      </c>
      <c r="Z4" s="5" t="s">
        <v>1030</v>
      </c>
    </row>
    <row r="5" spans="1:26" x14ac:dyDescent="0.35">
      <c r="A5" s="5" t="s">
        <v>16</v>
      </c>
      <c r="B5" s="5" t="s">
        <v>1031</v>
      </c>
      <c r="C5" s="5" t="s">
        <v>1032</v>
      </c>
      <c r="D5" s="5" t="s">
        <v>1033</v>
      </c>
      <c r="E5" s="5" t="s">
        <v>1034</v>
      </c>
      <c r="F5" s="5" t="s">
        <v>979</v>
      </c>
      <c r="G5" s="5" t="s">
        <v>371</v>
      </c>
      <c r="H5" s="5" t="s">
        <v>1035</v>
      </c>
      <c r="I5" s="5" t="s">
        <v>1017</v>
      </c>
      <c r="J5" s="5" t="s">
        <v>1036</v>
      </c>
      <c r="K5" s="5" t="s">
        <v>1014</v>
      </c>
      <c r="L5" s="5" t="s">
        <v>1037</v>
      </c>
      <c r="M5" s="5" t="s">
        <v>1038</v>
      </c>
      <c r="N5" s="5" t="s">
        <v>1039</v>
      </c>
      <c r="O5" s="5" t="s">
        <v>1040</v>
      </c>
      <c r="P5" s="5" t="s">
        <v>978</v>
      </c>
      <c r="Q5" s="5" t="s">
        <v>1041</v>
      </c>
      <c r="R5" s="5" t="s">
        <v>1042</v>
      </c>
      <c r="S5" s="5" t="s">
        <v>1043</v>
      </c>
      <c r="T5" s="5" t="s">
        <v>1044</v>
      </c>
      <c r="U5" s="5" t="s">
        <v>973</v>
      </c>
      <c r="V5" s="5" t="s">
        <v>1045</v>
      </c>
      <c r="W5" s="5" t="s">
        <v>1046</v>
      </c>
      <c r="X5" s="5" t="s">
        <v>1047</v>
      </c>
      <c r="Y5" s="5" t="s">
        <v>1048</v>
      </c>
      <c r="Z5" s="5" t="s">
        <v>1049</v>
      </c>
    </row>
    <row r="6" spans="1:26" x14ac:dyDescent="0.35">
      <c r="A6" s="5" t="s">
        <v>17</v>
      </c>
      <c r="B6" s="5" t="s">
        <v>989</v>
      </c>
      <c r="C6" s="5" t="s">
        <v>1050</v>
      </c>
      <c r="D6" s="5" t="s">
        <v>1051</v>
      </c>
      <c r="E6" s="5" t="s">
        <v>1052</v>
      </c>
      <c r="F6" s="5" t="s">
        <v>1053</v>
      </c>
      <c r="G6" s="5" t="s">
        <v>1054</v>
      </c>
      <c r="H6" s="5" t="s">
        <v>711</v>
      </c>
      <c r="I6" s="5" t="s">
        <v>1055</v>
      </c>
      <c r="J6" s="5" t="s">
        <v>1036</v>
      </c>
      <c r="K6" s="5" t="s">
        <v>1056</v>
      </c>
      <c r="L6" s="5" t="s">
        <v>1057</v>
      </c>
      <c r="M6" s="5" t="s">
        <v>371</v>
      </c>
      <c r="N6" s="5" t="s">
        <v>1058</v>
      </c>
      <c r="O6" s="5" t="s">
        <v>302</v>
      </c>
      <c r="P6" s="5" t="s">
        <v>987</v>
      </c>
      <c r="Q6" s="5" t="s">
        <v>988</v>
      </c>
      <c r="R6" s="5" t="s">
        <v>1059</v>
      </c>
      <c r="S6" s="5" t="s">
        <v>1060</v>
      </c>
      <c r="T6" s="5" t="s">
        <v>1061</v>
      </c>
      <c r="U6" s="5" t="s">
        <v>1062</v>
      </c>
      <c r="V6" s="5" t="s">
        <v>1063</v>
      </c>
      <c r="W6" s="5" t="s">
        <v>985</v>
      </c>
      <c r="X6" s="5" t="s">
        <v>1045</v>
      </c>
      <c r="Y6" s="5" t="s">
        <v>328</v>
      </c>
      <c r="Z6" s="5" t="s">
        <v>1064</v>
      </c>
    </row>
    <row r="7" spans="1:26" x14ac:dyDescent="0.35">
      <c r="A7" s="5" t="s">
        <v>18</v>
      </c>
      <c r="B7" s="5" t="s">
        <v>1022</v>
      </c>
      <c r="C7" s="5" t="s">
        <v>1065</v>
      </c>
      <c r="D7" s="5" t="s">
        <v>1066</v>
      </c>
      <c r="E7" s="5" t="s">
        <v>1067</v>
      </c>
      <c r="F7" s="5" t="s">
        <v>993</v>
      </c>
      <c r="G7" s="5" t="s">
        <v>1068</v>
      </c>
      <c r="H7" s="5" t="s">
        <v>1069</v>
      </c>
      <c r="I7" s="5" t="s">
        <v>1070</v>
      </c>
      <c r="J7" s="5" t="s">
        <v>1036</v>
      </c>
      <c r="K7" s="5" t="s">
        <v>1071</v>
      </c>
      <c r="L7" s="5" t="s">
        <v>1072</v>
      </c>
      <c r="M7" s="5" t="s">
        <v>1073</v>
      </c>
      <c r="N7" s="5" t="s">
        <v>1026</v>
      </c>
      <c r="O7" s="5" t="s">
        <v>1074</v>
      </c>
      <c r="P7" s="5" t="s">
        <v>1075</v>
      </c>
      <c r="Q7" s="5" t="s">
        <v>1076</v>
      </c>
      <c r="R7" s="5" t="s">
        <v>988</v>
      </c>
      <c r="S7" s="5" t="s">
        <v>1077</v>
      </c>
      <c r="T7" s="5" t="s">
        <v>1078</v>
      </c>
      <c r="U7" s="5" t="s">
        <v>1079</v>
      </c>
      <c r="V7" s="5" t="s">
        <v>1080</v>
      </c>
      <c r="W7" s="5" t="s">
        <v>1081</v>
      </c>
      <c r="X7" s="5" t="s">
        <v>1082</v>
      </c>
      <c r="Y7" s="5" t="s">
        <v>1083</v>
      </c>
      <c r="Z7" s="5" t="s">
        <v>1084</v>
      </c>
    </row>
    <row r="8" spans="1:26" x14ac:dyDescent="0.35">
      <c r="A8" s="5" t="s">
        <v>19</v>
      </c>
      <c r="B8" s="5" t="s">
        <v>965</v>
      </c>
      <c r="C8" s="5" t="s">
        <v>1085</v>
      </c>
      <c r="D8" s="5" t="s">
        <v>1086</v>
      </c>
      <c r="E8" s="5" t="s">
        <v>1087</v>
      </c>
      <c r="F8" s="5" t="s">
        <v>542</v>
      </c>
      <c r="G8" s="5" t="s">
        <v>1088</v>
      </c>
      <c r="H8" s="5" t="s">
        <v>1089</v>
      </c>
      <c r="I8" s="5" t="s">
        <v>1090</v>
      </c>
      <c r="J8" s="5" t="s">
        <v>998</v>
      </c>
      <c r="K8" s="5" t="s">
        <v>1091</v>
      </c>
      <c r="L8" s="5" t="s">
        <v>1092</v>
      </c>
      <c r="M8" s="5" t="s">
        <v>1093</v>
      </c>
      <c r="N8" s="5" t="s">
        <v>985</v>
      </c>
      <c r="O8" s="5" t="s">
        <v>1094</v>
      </c>
      <c r="P8" s="5" t="s">
        <v>1029</v>
      </c>
      <c r="Q8" s="5" t="s">
        <v>1046</v>
      </c>
      <c r="R8" s="5" t="s">
        <v>987</v>
      </c>
      <c r="S8" s="5" t="s">
        <v>1095</v>
      </c>
      <c r="T8" s="5" t="s">
        <v>1014</v>
      </c>
      <c r="U8" s="5" t="s">
        <v>1096</v>
      </c>
      <c r="V8" s="5" t="s">
        <v>1097</v>
      </c>
      <c r="W8" s="5" t="s">
        <v>1098</v>
      </c>
      <c r="X8" s="5" t="s">
        <v>1059</v>
      </c>
      <c r="Y8" s="5" t="s">
        <v>1099</v>
      </c>
      <c r="Z8" s="5" t="s">
        <v>1100</v>
      </c>
    </row>
    <row r="9" spans="1:26" x14ac:dyDescent="0.35">
      <c r="A9" s="5" t="s">
        <v>20</v>
      </c>
      <c r="B9" s="5" t="s">
        <v>1101</v>
      </c>
      <c r="C9" s="5" t="s">
        <v>1102</v>
      </c>
      <c r="D9" s="5" t="s">
        <v>1103</v>
      </c>
      <c r="E9" s="5" t="s">
        <v>1061</v>
      </c>
      <c r="F9" s="5" t="s">
        <v>993</v>
      </c>
      <c r="G9" s="5" t="s">
        <v>1007</v>
      </c>
      <c r="H9" s="5" t="s">
        <v>1104</v>
      </c>
      <c r="I9" s="5" t="s">
        <v>1002</v>
      </c>
      <c r="J9" s="5" t="s">
        <v>1036</v>
      </c>
      <c r="K9" s="5" t="s">
        <v>998</v>
      </c>
      <c r="L9" s="5" t="s">
        <v>1105</v>
      </c>
      <c r="M9" s="5" t="s">
        <v>1071</v>
      </c>
      <c r="N9" s="5" t="s">
        <v>1040</v>
      </c>
      <c r="O9" s="5" t="s">
        <v>1106</v>
      </c>
      <c r="P9" s="5" t="s">
        <v>1107</v>
      </c>
      <c r="Q9" s="5" t="s">
        <v>1108</v>
      </c>
      <c r="R9" s="5" t="s">
        <v>1031</v>
      </c>
      <c r="S9" s="5" t="s">
        <v>1017</v>
      </c>
      <c r="T9" s="5" t="s">
        <v>1010</v>
      </c>
      <c r="U9" s="5" t="s">
        <v>1025</v>
      </c>
      <c r="V9" s="5" t="s">
        <v>1109</v>
      </c>
      <c r="W9" s="5" t="s">
        <v>1110</v>
      </c>
      <c r="X9" s="5" t="s">
        <v>1082</v>
      </c>
      <c r="Y9" s="5" t="s">
        <v>1023</v>
      </c>
      <c r="Z9" s="5" t="s">
        <v>1111</v>
      </c>
    </row>
    <row r="10" spans="1:26" x14ac:dyDescent="0.35">
      <c r="A10" s="5" t="s">
        <v>21</v>
      </c>
      <c r="B10" s="5" t="s">
        <v>981</v>
      </c>
      <c r="C10" s="5" t="s">
        <v>1112</v>
      </c>
      <c r="D10" s="5" t="s">
        <v>1113</v>
      </c>
      <c r="E10" s="5" t="s">
        <v>1114</v>
      </c>
      <c r="F10" s="5" t="s">
        <v>973</v>
      </c>
      <c r="G10" s="5" t="s">
        <v>1057</v>
      </c>
      <c r="H10" s="5" t="s">
        <v>1089</v>
      </c>
      <c r="I10" s="5" t="s">
        <v>998</v>
      </c>
      <c r="J10" s="5" t="s">
        <v>998</v>
      </c>
      <c r="K10" s="5" t="s">
        <v>1115</v>
      </c>
      <c r="L10" s="5" t="s">
        <v>1016</v>
      </c>
      <c r="M10" s="5" t="s">
        <v>371</v>
      </c>
      <c r="N10" s="5" t="s">
        <v>1023</v>
      </c>
      <c r="O10" s="5" t="s">
        <v>1002</v>
      </c>
      <c r="P10" s="5" t="s">
        <v>1116</v>
      </c>
      <c r="Q10" s="5" t="s">
        <v>1109</v>
      </c>
      <c r="R10" s="5" t="s">
        <v>1117</v>
      </c>
      <c r="S10" s="5" t="s">
        <v>1043</v>
      </c>
      <c r="T10" s="5" t="s">
        <v>969</v>
      </c>
      <c r="U10" s="5" t="s">
        <v>1088</v>
      </c>
      <c r="V10" s="5" t="s">
        <v>968</v>
      </c>
      <c r="W10" s="5" t="s">
        <v>1023</v>
      </c>
      <c r="X10" s="5" t="s">
        <v>986</v>
      </c>
      <c r="Y10" s="5" t="s">
        <v>994</v>
      </c>
      <c r="Z10" s="5" t="s">
        <v>1028</v>
      </c>
    </row>
    <row r="11" spans="1:26" x14ac:dyDescent="0.35">
      <c r="A11" s="5" t="s">
        <v>22</v>
      </c>
      <c r="B11" s="5" t="s">
        <v>1101</v>
      </c>
      <c r="C11" s="5" t="s">
        <v>1089</v>
      </c>
      <c r="D11" s="5" t="s">
        <v>1118</v>
      </c>
      <c r="E11" s="5" t="s">
        <v>1119</v>
      </c>
      <c r="F11" s="5" t="s">
        <v>1010</v>
      </c>
      <c r="G11" s="5" t="s">
        <v>138</v>
      </c>
      <c r="H11" s="5" t="s">
        <v>1089</v>
      </c>
      <c r="I11" s="5" t="s">
        <v>1087</v>
      </c>
      <c r="J11" s="5" t="s">
        <v>1036</v>
      </c>
      <c r="K11" s="5" t="s">
        <v>1093</v>
      </c>
      <c r="L11" s="5" t="s">
        <v>1120</v>
      </c>
      <c r="M11" s="5" t="s">
        <v>1072</v>
      </c>
      <c r="N11" s="5" t="s">
        <v>1121</v>
      </c>
      <c r="O11" s="5" t="s">
        <v>1122</v>
      </c>
      <c r="P11" s="5" t="s">
        <v>1123</v>
      </c>
      <c r="Q11" s="5" t="s">
        <v>1124</v>
      </c>
      <c r="R11" s="5" t="s">
        <v>1125</v>
      </c>
      <c r="S11" s="5" t="s">
        <v>998</v>
      </c>
      <c r="T11" s="5" t="s">
        <v>1126</v>
      </c>
      <c r="U11" s="5" t="s">
        <v>1079</v>
      </c>
      <c r="V11" s="5" t="s">
        <v>1127</v>
      </c>
      <c r="W11" s="5" t="s">
        <v>1128</v>
      </c>
      <c r="X11" s="5" t="s">
        <v>1129</v>
      </c>
      <c r="Y11" s="5" t="s">
        <v>1130</v>
      </c>
      <c r="Z11" s="5" t="s">
        <v>1047</v>
      </c>
    </row>
    <row r="12" spans="1:26" x14ac:dyDescent="0.35">
      <c r="A12" s="5" t="s">
        <v>23</v>
      </c>
      <c r="B12" s="5" t="s">
        <v>1131</v>
      </c>
      <c r="C12" s="5" t="s">
        <v>1132</v>
      </c>
      <c r="D12" s="5" t="s">
        <v>745</v>
      </c>
      <c r="E12" s="5" t="s">
        <v>1052</v>
      </c>
      <c r="F12" s="5" t="s">
        <v>993</v>
      </c>
      <c r="G12" s="5" t="s">
        <v>371</v>
      </c>
      <c r="H12" s="5" t="s">
        <v>995</v>
      </c>
      <c r="I12" s="5" t="s">
        <v>1002</v>
      </c>
      <c r="J12" s="5" t="s">
        <v>1036</v>
      </c>
      <c r="K12" s="5" t="s">
        <v>1133</v>
      </c>
      <c r="L12" s="5" t="s">
        <v>1134</v>
      </c>
      <c r="M12" s="5" t="s">
        <v>1062</v>
      </c>
      <c r="N12" s="5" t="s">
        <v>1135</v>
      </c>
      <c r="O12" s="5" t="s">
        <v>1136</v>
      </c>
      <c r="P12" s="5" t="s">
        <v>987</v>
      </c>
      <c r="Q12" s="5" t="s">
        <v>1137</v>
      </c>
      <c r="R12" s="5" t="s">
        <v>1074</v>
      </c>
      <c r="S12" s="5" t="s">
        <v>998</v>
      </c>
      <c r="T12" s="5" t="s">
        <v>968</v>
      </c>
      <c r="U12" s="5" t="s">
        <v>1025</v>
      </c>
      <c r="V12" s="5" t="s">
        <v>985</v>
      </c>
      <c r="W12" s="5" t="s">
        <v>1081</v>
      </c>
      <c r="X12" s="5" t="s">
        <v>1045</v>
      </c>
      <c r="Y12" s="5" t="s">
        <v>1017</v>
      </c>
      <c r="Z12" s="5" t="s">
        <v>1138</v>
      </c>
    </row>
    <row r="13" spans="1:26" x14ac:dyDescent="0.35">
      <c r="A13" s="5" t="s">
        <v>24</v>
      </c>
      <c r="B13" s="5" t="s">
        <v>1031</v>
      </c>
      <c r="C13" s="5" t="s">
        <v>1139</v>
      </c>
      <c r="D13" s="5" t="s">
        <v>593</v>
      </c>
      <c r="E13" s="5" t="s">
        <v>1010</v>
      </c>
      <c r="F13" s="5" t="s">
        <v>1140</v>
      </c>
      <c r="G13" s="5" t="s">
        <v>1141</v>
      </c>
      <c r="H13" s="5" t="s">
        <v>1085</v>
      </c>
      <c r="I13" s="5" t="s">
        <v>1142</v>
      </c>
      <c r="J13" s="5" t="s">
        <v>1036</v>
      </c>
      <c r="K13" s="5" t="s">
        <v>1143</v>
      </c>
      <c r="L13" s="5" t="s">
        <v>1144</v>
      </c>
      <c r="M13" s="5" t="s">
        <v>1007</v>
      </c>
      <c r="N13" s="5" t="s">
        <v>1145</v>
      </c>
      <c r="O13" s="5" t="s">
        <v>1146</v>
      </c>
      <c r="P13" s="5" t="s">
        <v>987</v>
      </c>
      <c r="Q13" s="5" t="s">
        <v>1137</v>
      </c>
      <c r="R13" s="5" t="s">
        <v>1147</v>
      </c>
      <c r="S13" s="5" t="s">
        <v>1043</v>
      </c>
      <c r="T13" s="5" t="s">
        <v>1017</v>
      </c>
      <c r="U13" s="5" t="s">
        <v>1051</v>
      </c>
      <c r="V13" s="5" t="s">
        <v>1148</v>
      </c>
      <c r="W13" s="5" t="s">
        <v>1149</v>
      </c>
      <c r="X13" s="5" t="s">
        <v>1150</v>
      </c>
      <c r="Y13" s="5" t="s">
        <v>1087</v>
      </c>
      <c r="Z13" s="5" t="s">
        <v>1150</v>
      </c>
    </row>
    <row r="14" spans="1:26" x14ac:dyDescent="0.35">
      <c r="A14" s="5" t="s">
        <v>25</v>
      </c>
      <c r="B14" s="5" t="s">
        <v>1151</v>
      </c>
      <c r="C14" s="5" t="s">
        <v>1152</v>
      </c>
      <c r="D14" s="5" t="s">
        <v>1153</v>
      </c>
      <c r="E14" s="5" t="s">
        <v>1154</v>
      </c>
      <c r="F14" s="5" t="s">
        <v>1155</v>
      </c>
      <c r="G14" s="5" t="s">
        <v>1156</v>
      </c>
      <c r="H14" s="5" t="s">
        <v>1157</v>
      </c>
      <c r="I14" s="5" t="s">
        <v>1158</v>
      </c>
      <c r="J14" s="5" t="s">
        <v>1159</v>
      </c>
      <c r="K14" s="5" t="s">
        <v>1160</v>
      </c>
      <c r="L14" s="5" t="s">
        <v>1161</v>
      </c>
      <c r="M14" s="5" t="s">
        <v>1162</v>
      </c>
      <c r="N14" s="5" t="s">
        <v>1010</v>
      </c>
      <c r="O14" s="5" t="s">
        <v>1029</v>
      </c>
      <c r="P14" s="5" t="s">
        <v>991</v>
      </c>
      <c r="Q14" s="5" t="s">
        <v>1163</v>
      </c>
      <c r="R14" s="5" t="s">
        <v>1029</v>
      </c>
      <c r="S14" s="5" t="s">
        <v>1060</v>
      </c>
      <c r="T14" s="5" t="s">
        <v>1164</v>
      </c>
      <c r="U14" s="5" t="s">
        <v>1165</v>
      </c>
      <c r="V14" s="5" t="s">
        <v>1060</v>
      </c>
      <c r="W14" s="5" t="s">
        <v>1130</v>
      </c>
      <c r="X14" s="5" t="s">
        <v>1166</v>
      </c>
      <c r="Y14" s="5" t="s">
        <v>1162</v>
      </c>
      <c r="Z14" s="5" t="s">
        <v>1167</v>
      </c>
    </row>
    <row r="15" spans="1:26" x14ac:dyDescent="0.35">
      <c r="A15" s="5" t="s">
        <v>26</v>
      </c>
      <c r="B15" s="5" t="s">
        <v>1168</v>
      </c>
      <c r="C15" s="5" t="s">
        <v>711</v>
      </c>
      <c r="D15" s="5" t="s">
        <v>1169</v>
      </c>
      <c r="E15" s="5" t="s">
        <v>1014</v>
      </c>
      <c r="F15" s="5" t="s">
        <v>1170</v>
      </c>
      <c r="G15" s="5" t="s">
        <v>371</v>
      </c>
      <c r="H15" s="5" t="s">
        <v>1139</v>
      </c>
      <c r="I15" s="5" t="s">
        <v>1055</v>
      </c>
      <c r="J15" s="5" t="s">
        <v>1036</v>
      </c>
      <c r="K15" s="5" t="s">
        <v>1171</v>
      </c>
      <c r="L15" s="5" t="s">
        <v>1172</v>
      </c>
      <c r="M15" s="5" t="s">
        <v>982</v>
      </c>
      <c r="N15" s="5" t="s">
        <v>1173</v>
      </c>
      <c r="O15" s="5" t="s">
        <v>1075</v>
      </c>
      <c r="P15" s="5" t="s">
        <v>1010</v>
      </c>
      <c r="Q15" s="5" t="s">
        <v>1174</v>
      </c>
      <c r="R15" s="5" t="s">
        <v>1175</v>
      </c>
      <c r="S15" s="5" t="s">
        <v>1176</v>
      </c>
      <c r="T15" s="5" t="s">
        <v>1052</v>
      </c>
      <c r="U15" s="5" t="s">
        <v>976</v>
      </c>
      <c r="V15" s="5" t="s">
        <v>1177</v>
      </c>
      <c r="W15" s="5" t="s">
        <v>978</v>
      </c>
      <c r="X15" s="5" t="s">
        <v>1150</v>
      </c>
      <c r="Y15" s="5" t="s">
        <v>1130</v>
      </c>
      <c r="Z15" s="5" t="s">
        <v>1082</v>
      </c>
    </row>
    <row r="16" spans="1:26" x14ac:dyDescent="0.35">
      <c r="A16" s="5" t="s">
        <v>27</v>
      </c>
      <c r="B16" s="5" t="s">
        <v>1046</v>
      </c>
      <c r="C16" s="5" t="s">
        <v>1178</v>
      </c>
      <c r="D16" s="5" t="s">
        <v>970</v>
      </c>
      <c r="E16" s="5" t="s">
        <v>1118</v>
      </c>
      <c r="F16" s="5" t="s">
        <v>1095</v>
      </c>
      <c r="G16" s="5" t="s">
        <v>1179</v>
      </c>
      <c r="H16" s="5" t="s">
        <v>1180</v>
      </c>
      <c r="I16" s="5" t="s">
        <v>1170</v>
      </c>
      <c r="J16" s="5" t="s">
        <v>1141</v>
      </c>
      <c r="K16" s="5" t="s">
        <v>1181</v>
      </c>
      <c r="L16" s="5" t="s">
        <v>1182</v>
      </c>
      <c r="M16" s="5" t="s">
        <v>1088</v>
      </c>
      <c r="N16" s="5" t="s">
        <v>1029</v>
      </c>
      <c r="O16" s="5" t="s">
        <v>1107</v>
      </c>
      <c r="P16" s="5" t="s">
        <v>1183</v>
      </c>
      <c r="Q16" s="5" t="s">
        <v>1028</v>
      </c>
      <c r="R16" s="5" t="s">
        <v>978</v>
      </c>
      <c r="S16" s="5" t="s">
        <v>1018</v>
      </c>
      <c r="T16" s="5" t="s">
        <v>1184</v>
      </c>
      <c r="U16" s="5" t="s">
        <v>371</v>
      </c>
      <c r="V16" s="5" t="s">
        <v>1081</v>
      </c>
      <c r="W16" s="5" t="s">
        <v>1029</v>
      </c>
      <c r="X16" s="5" t="s">
        <v>1059</v>
      </c>
      <c r="Y16" s="5" t="s">
        <v>1095</v>
      </c>
      <c r="Z16" s="5" t="s">
        <v>1185</v>
      </c>
    </row>
    <row r="17" spans="1:26" x14ac:dyDescent="0.35">
      <c r="A17" s="5" t="s">
        <v>28</v>
      </c>
      <c r="B17" s="5" t="s">
        <v>1151</v>
      </c>
      <c r="C17" s="5" t="s">
        <v>1186</v>
      </c>
      <c r="D17" s="5" t="s">
        <v>1187</v>
      </c>
      <c r="E17" s="5" t="s">
        <v>1188</v>
      </c>
      <c r="F17" s="5" t="s">
        <v>1056</v>
      </c>
      <c r="G17" s="5" t="s">
        <v>1182</v>
      </c>
      <c r="H17" s="5" t="s">
        <v>1189</v>
      </c>
      <c r="I17" s="5" t="s">
        <v>1018</v>
      </c>
      <c r="J17" s="5" t="s">
        <v>1190</v>
      </c>
      <c r="K17" s="5" t="s">
        <v>1191</v>
      </c>
      <c r="L17" s="5" t="s">
        <v>1192</v>
      </c>
      <c r="M17" s="5" t="s">
        <v>1102</v>
      </c>
      <c r="N17" s="5" t="s">
        <v>1193</v>
      </c>
      <c r="O17" s="5" t="s">
        <v>1053</v>
      </c>
      <c r="P17" s="5" t="s">
        <v>1183</v>
      </c>
      <c r="Q17" s="5" t="s">
        <v>1031</v>
      </c>
      <c r="R17" s="5" t="s">
        <v>1194</v>
      </c>
      <c r="S17" s="5" t="s">
        <v>1095</v>
      </c>
      <c r="T17" s="5" t="s">
        <v>1170</v>
      </c>
      <c r="U17" s="5" t="s">
        <v>1195</v>
      </c>
      <c r="V17" s="5" t="s">
        <v>1196</v>
      </c>
      <c r="W17" s="5" t="s">
        <v>1197</v>
      </c>
      <c r="X17" s="5" t="s">
        <v>1167</v>
      </c>
      <c r="Y17" s="5" t="s">
        <v>1141</v>
      </c>
      <c r="Z17" s="5" t="s">
        <v>1149</v>
      </c>
    </row>
    <row r="18" spans="1:26" x14ac:dyDescent="0.35">
      <c r="A18" s="5" t="s">
        <v>29</v>
      </c>
      <c r="B18" s="5" t="s">
        <v>1198</v>
      </c>
      <c r="C18" s="5" t="s">
        <v>1199</v>
      </c>
      <c r="D18" s="5" t="s">
        <v>1200</v>
      </c>
      <c r="E18" s="5" t="s">
        <v>1170</v>
      </c>
      <c r="F18" s="5" t="s">
        <v>1155</v>
      </c>
      <c r="G18" s="5" t="s">
        <v>1201</v>
      </c>
      <c r="H18" s="5" t="s">
        <v>1202</v>
      </c>
      <c r="I18" s="5" t="s">
        <v>994</v>
      </c>
      <c r="J18" s="5" t="s">
        <v>1025</v>
      </c>
      <c r="K18" s="5" t="s">
        <v>1203</v>
      </c>
      <c r="L18" s="5" t="s">
        <v>1112</v>
      </c>
      <c r="M18" s="5" t="s">
        <v>1203</v>
      </c>
      <c r="N18" s="5" t="s">
        <v>1010</v>
      </c>
      <c r="O18" s="5" t="s">
        <v>993</v>
      </c>
      <c r="P18" s="5" t="s">
        <v>1119</v>
      </c>
      <c r="Q18" s="5" t="s">
        <v>1204</v>
      </c>
      <c r="R18" s="5" t="s">
        <v>1023</v>
      </c>
      <c r="S18" s="5" t="s">
        <v>118</v>
      </c>
      <c r="T18" s="5" t="s">
        <v>1007</v>
      </c>
      <c r="U18" s="5" t="s">
        <v>1205</v>
      </c>
      <c r="V18" s="5" t="s">
        <v>1176</v>
      </c>
      <c r="W18" s="5" t="s">
        <v>997</v>
      </c>
      <c r="X18" s="5" t="s">
        <v>981</v>
      </c>
      <c r="Y18" s="5" t="s">
        <v>1141</v>
      </c>
      <c r="Z18" s="5" t="s">
        <v>1063</v>
      </c>
    </row>
    <row r="19" spans="1:26" x14ac:dyDescent="0.35">
      <c r="A19" s="5" t="s">
        <v>30</v>
      </c>
      <c r="B19" s="5" t="s">
        <v>1206</v>
      </c>
      <c r="C19" s="5" t="s">
        <v>1207</v>
      </c>
      <c r="D19" s="5" t="s">
        <v>1208</v>
      </c>
      <c r="E19" s="5" t="s">
        <v>1167</v>
      </c>
      <c r="F19" s="5" t="s">
        <v>993</v>
      </c>
      <c r="G19" s="5" t="s">
        <v>1209</v>
      </c>
      <c r="H19" s="5" t="s">
        <v>1210</v>
      </c>
      <c r="I19" s="5" t="s">
        <v>1002</v>
      </c>
      <c r="J19" s="5" t="s">
        <v>1036</v>
      </c>
      <c r="K19" s="5" t="s">
        <v>1005</v>
      </c>
      <c r="L19" s="5" t="s">
        <v>1211</v>
      </c>
      <c r="M19" s="5" t="s">
        <v>1018</v>
      </c>
      <c r="N19" s="5" t="s">
        <v>1212</v>
      </c>
      <c r="O19" s="5" t="s">
        <v>1001</v>
      </c>
      <c r="P19" s="5" t="s">
        <v>1002</v>
      </c>
      <c r="Q19" s="5" t="s">
        <v>1213</v>
      </c>
      <c r="R19" s="5" t="s">
        <v>1214</v>
      </c>
      <c r="S19" s="5" t="s">
        <v>978</v>
      </c>
      <c r="T19" s="5" t="s">
        <v>992</v>
      </c>
      <c r="U19" s="5" t="s">
        <v>1215</v>
      </c>
      <c r="V19" s="5" t="s">
        <v>1045</v>
      </c>
      <c r="W19" s="5" t="s">
        <v>1059</v>
      </c>
      <c r="X19" s="5" t="s">
        <v>1216</v>
      </c>
      <c r="Y19" s="5" t="s">
        <v>1217</v>
      </c>
      <c r="Z19" s="5" t="s">
        <v>1041</v>
      </c>
    </row>
    <row r="20" spans="1:26" x14ac:dyDescent="0.35">
      <c r="A20" s="5" t="s">
        <v>31</v>
      </c>
      <c r="B20" s="5" t="s">
        <v>1206</v>
      </c>
      <c r="C20" s="5" t="s">
        <v>1218</v>
      </c>
      <c r="D20" s="5" t="s">
        <v>1219</v>
      </c>
      <c r="E20" s="5" t="s">
        <v>988</v>
      </c>
      <c r="F20" s="5" t="s">
        <v>993</v>
      </c>
      <c r="G20" s="5" t="s">
        <v>1220</v>
      </c>
      <c r="H20" s="5" t="s">
        <v>1160</v>
      </c>
      <c r="I20" s="5" t="s">
        <v>987</v>
      </c>
      <c r="J20" s="5" t="s">
        <v>1221</v>
      </c>
      <c r="K20" s="5" t="s">
        <v>1027</v>
      </c>
      <c r="L20" s="5" t="s">
        <v>1162</v>
      </c>
      <c r="M20" s="5" t="s">
        <v>991</v>
      </c>
      <c r="N20" s="5" t="s">
        <v>1028</v>
      </c>
      <c r="O20" s="5" t="s">
        <v>1222</v>
      </c>
      <c r="P20" s="5" t="s">
        <v>1223</v>
      </c>
      <c r="Q20" s="5" t="s">
        <v>988</v>
      </c>
      <c r="R20" s="5" t="s">
        <v>981</v>
      </c>
      <c r="S20" s="5" t="s">
        <v>593</v>
      </c>
      <c r="T20" s="5" t="s">
        <v>1224</v>
      </c>
      <c r="U20" s="5" t="s">
        <v>1107</v>
      </c>
      <c r="V20" s="5" t="s">
        <v>1225</v>
      </c>
      <c r="W20" s="5" t="s">
        <v>1226</v>
      </c>
      <c r="X20" s="5" t="s">
        <v>1216</v>
      </c>
      <c r="Y20" s="5" t="s">
        <v>991</v>
      </c>
      <c r="Z20" s="5" t="s">
        <v>1227</v>
      </c>
    </row>
    <row r="21" spans="1:26" x14ac:dyDescent="0.35">
      <c r="A21" s="5" t="s">
        <v>32</v>
      </c>
      <c r="B21" s="5" t="s">
        <v>1206</v>
      </c>
      <c r="C21" s="5" t="s">
        <v>1160</v>
      </c>
      <c r="D21" s="5" t="s">
        <v>1228</v>
      </c>
      <c r="E21" s="5" t="s">
        <v>1125</v>
      </c>
      <c r="F21" s="5" t="s">
        <v>972</v>
      </c>
      <c r="G21" s="5" t="s">
        <v>1143</v>
      </c>
      <c r="H21" s="5" t="s">
        <v>1229</v>
      </c>
      <c r="I21" s="5" t="s">
        <v>1023</v>
      </c>
      <c r="J21" s="5" t="s">
        <v>1230</v>
      </c>
      <c r="K21" s="5" t="s">
        <v>1231</v>
      </c>
      <c r="L21" s="5" t="s">
        <v>1232</v>
      </c>
      <c r="M21" s="5" t="s">
        <v>1233</v>
      </c>
      <c r="N21" s="5" t="s">
        <v>1047</v>
      </c>
      <c r="O21" s="5" t="s">
        <v>1109</v>
      </c>
      <c r="P21" s="5" t="s">
        <v>1223</v>
      </c>
      <c r="Q21" s="5" t="s">
        <v>1234</v>
      </c>
      <c r="R21" s="5" t="s">
        <v>1109</v>
      </c>
      <c r="S21" s="5" t="s">
        <v>1053</v>
      </c>
      <c r="T21" s="5" t="s">
        <v>1224</v>
      </c>
      <c r="U21" s="5" t="s">
        <v>1235</v>
      </c>
      <c r="V21" s="5" t="s">
        <v>1225</v>
      </c>
      <c r="W21" s="5" t="s">
        <v>1236</v>
      </c>
      <c r="X21" s="5" t="s">
        <v>1216</v>
      </c>
      <c r="Y21" s="5" t="s">
        <v>1177</v>
      </c>
      <c r="Z21" s="5" t="s">
        <v>1237</v>
      </c>
    </row>
    <row r="22" spans="1:26" x14ac:dyDescent="0.35">
      <c r="A22" s="5" t="s">
        <v>33</v>
      </c>
      <c r="B22" s="5" t="s">
        <v>1238</v>
      </c>
      <c r="C22" s="5" t="s">
        <v>1161</v>
      </c>
      <c r="D22" s="5" t="s">
        <v>542</v>
      </c>
      <c r="E22" s="5" t="s">
        <v>1239</v>
      </c>
      <c r="F22" s="5" t="s">
        <v>993</v>
      </c>
      <c r="G22" s="5" t="s">
        <v>1079</v>
      </c>
      <c r="H22" s="5" t="s">
        <v>1092</v>
      </c>
      <c r="I22" s="5" t="s">
        <v>1196</v>
      </c>
      <c r="J22" s="5" t="s">
        <v>745</v>
      </c>
      <c r="K22" s="5" t="s">
        <v>1029</v>
      </c>
      <c r="L22" s="5" t="s">
        <v>1240</v>
      </c>
      <c r="M22" s="5" t="s">
        <v>1241</v>
      </c>
      <c r="N22" s="5" t="s">
        <v>1000</v>
      </c>
      <c r="O22" s="5" t="s">
        <v>989</v>
      </c>
      <c r="P22" s="5" t="s">
        <v>1223</v>
      </c>
      <c r="Q22" s="5" t="s">
        <v>1227</v>
      </c>
      <c r="R22" s="5" t="s">
        <v>1222</v>
      </c>
      <c r="S22" s="5" t="s">
        <v>1070</v>
      </c>
      <c r="T22" s="5" t="s">
        <v>1224</v>
      </c>
      <c r="U22" s="5" t="s">
        <v>1242</v>
      </c>
      <c r="V22" s="5" t="s">
        <v>1236</v>
      </c>
      <c r="W22" s="5" t="s">
        <v>1243</v>
      </c>
      <c r="X22" s="5" t="s">
        <v>1216</v>
      </c>
      <c r="Y22" s="5" t="s">
        <v>1110</v>
      </c>
      <c r="Z22" s="5" t="s">
        <v>1244</v>
      </c>
    </row>
    <row r="23" spans="1:26" x14ac:dyDescent="0.35">
      <c r="A23" s="5" t="s">
        <v>34</v>
      </c>
      <c r="B23" s="5" t="s">
        <v>1206</v>
      </c>
      <c r="C23" s="5" t="s">
        <v>593</v>
      </c>
      <c r="D23" s="5" t="s">
        <v>1245</v>
      </c>
      <c r="E23" s="5" t="s">
        <v>988</v>
      </c>
      <c r="F23" s="5" t="s">
        <v>993</v>
      </c>
      <c r="G23" s="5" t="s">
        <v>1246</v>
      </c>
      <c r="H23" s="5" t="s">
        <v>1247</v>
      </c>
      <c r="I23" s="5" t="s">
        <v>1010</v>
      </c>
      <c r="J23" s="5" t="s">
        <v>1036</v>
      </c>
      <c r="K23" s="5" t="s">
        <v>1248</v>
      </c>
      <c r="L23" s="5" t="s">
        <v>1240</v>
      </c>
      <c r="M23" s="5" t="s">
        <v>1249</v>
      </c>
      <c r="N23" s="5" t="s">
        <v>1250</v>
      </c>
      <c r="O23" s="5" t="s">
        <v>1082</v>
      </c>
      <c r="P23" s="5" t="s">
        <v>1251</v>
      </c>
      <c r="Q23" s="5" t="s">
        <v>1213</v>
      </c>
      <c r="R23" s="5" t="s">
        <v>1252</v>
      </c>
      <c r="S23" s="5" t="s">
        <v>979</v>
      </c>
      <c r="T23" s="5" t="s">
        <v>1224</v>
      </c>
      <c r="U23" s="5" t="s">
        <v>1107</v>
      </c>
      <c r="V23" s="5" t="s">
        <v>1225</v>
      </c>
      <c r="W23" s="5" t="s">
        <v>1253</v>
      </c>
      <c r="X23" s="5" t="s">
        <v>1216</v>
      </c>
      <c r="Y23" s="5" t="s">
        <v>1048</v>
      </c>
      <c r="Z23" s="5" t="s">
        <v>1254</v>
      </c>
    </row>
    <row r="24" spans="1:26" x14ac:dyDescent="0.35">
      <c r="A24" s="5" t="s">
        <v>35</v>
      </c>
      <c r="B24" s="5" t="s">
        <v>1206</v>
      </c>
      <c r="C24" s="5" t="s">
        <v>1255</v>
      </c>
      <c r="D24" s="5" t="s">
        <v>1256</v>
      </c>
      <c r="E24" s="5" t="s">
        <v>986</v>
      </c>
      <c r="F24" s="5" t="s">
        <v>1233</v>
      </c>
      <c r="G24" s="5" t="s">
        <v>990</v>
      </c>
      <c r="H24" s="5" t="s">
        <v>1229</v>
      </c>
      <c r="I24" s="5" t="s">
        <v>1067</v>
      </c>
      <c r="J24" s="5" t="s">
        <v>970</v>
      </c>
      <c r="K24" s="5" t="s">
        <v>1248</v>
      </c>
      <c r="L24" s="5" t="s">
        <v>1086</v>
      </c>
      <c r="M24" s="5" t="s">
        <v>1257</v>
      </c>
      <c r="N24" s="5" t="s">
        <v>1028</v>
      </c>
      <c r="O24" s="5" t="s">
        <v>1243</v>
      </c>
      <c r="P24" s="5" t="s">
        <v>1223</v>
      </c>
      <c r="Q24" s="5" t="s">
        <v>1213</v>
      </c>
      <c r="R24" s="5" t="s">
        <v>1222</v>
      </c>
      <c r="S24" s="5" t="s">
        <v>993</v>
      </c>
      <c r="T24" s="5" t="s">
        <v>1224</v>
      </c>
      <c r="U24" s="5" t="s">
        <v>1258</v>
      </c>
      <c r="V24" s="5" t="s">
        <v>1225</v>
      </c>
      <c r="W24" s="5" t="s">
        <v>1259</v>
      </c>
      <c r="X24" s="5" t="s">
        <v>1216</v>
      </c>
      <c r="Y24" s="5" t="s">
        <v>1048</v>
      </c>
      <c r="Z24" s="5" t="s">
        <v>1260</v>
      </c>
    </row>
    <row r="25" spans="1:26" x14ac:dyDescent="0.35">
      <c r="A25" s="5" t="s">
        <v>36</v>
      </c>
      <c r="B25" s="5" t="s">
        <v>1206</v>
      </c>
      <c r="C25" s="5" t="s">
        <v>1205</v>
      </c>
      <c r="D25" s="5" t="s">
        <v>991</v>
      </c>
      <c r="E25" s="5" t="s">
        <v>1149</v>
      </c>
      <c r="F25" s="5" t="s">
        <v>993</v>
      </c>
      <c r="G25" s="5" t="s">
        <v>1188</v>
      </c>
      <c r="H25" s="5" t="s">
        <v>966</v>
      </c>
      <c r="I25" s="5" t="s">
        <v>1029</v>
      </c>
      <c r="J25" s="5" t="s">
        <v>1036</v>
      </c>
      <c r="K25" s="5" t="s">
        <v>118</v>
      </c>
      <c r="L25" s="5" t="s">
        <v>970</v>
      </c>
      <c r="M25" s="5" t="s">
        <v>1007</v>
      </c>
      <c r="N25" s="5" t="s">
        <v>1261</v>
      </c>
      <c r="O25" s="5" t="s">
        <v>1059</v>
      </c>
      <c r="P25" s="5" t="s">
        <v>1262</v>
      </c>
      <c r="Q25" s="5" t="s">
        <v>1213</v>
      </c>
      <c r="R25" s="5" t="s">
        <v>1263</v>
      </c>
      <c r="S25" s="5" t="s">
        <v>1133</v>
      </c>
      <c r="T25" s="5" t="s">
        <v>992</v>
      </c>
      <c r="U25" s="5" t="s">
        <v>1264</v>
      </c>
      <c r="V25" s="5" t="s">
        <v>1265</v>
      </c>
      <c r="W25" s="5" t="s">
        <v>1266</v>
      </c>
      <c r="X25" s="5" t="s">
        <v>1216</v>
      </c>
      <c r="Y25" s="5" t="s">
        <v>1267</v>
      </c>
      <c r="Z25" s="5" t="s">
        <v>1268</v>
      </c>
    </row>
    <row r="26" spans="1:26" x14ac:dyDescent="0.35">
      <c r="A26" s="5" t="s">
        <v>37</v>
      </c>
      <c r="B26" s="5" t="s">
        <v>1185</v>
      </c>
      <c r="C26" s="5" t="s">
        <v>1269</v>
      </c>
      <c r="D26" s="5" t="s">
        <v>1156</v>
      </c>
      <c r="E26" s="5" t="s">
        <v>1196</v>
      </c>
      <c r="F26" s="5" t="s">
        <v>1141</v>
      </c>
      <c r="G26" s="5" t="s">
        <v>1195</v>
      </c>
      <c r="H26" s="5" t="s">
        <v>129</v>
      </c>
      <c r="I26" s="5" t="s">
        <v>328</v>
      </c>
      <c r="J26" s="5" t="s">
        <v>1057</v>
      </c>
      <c r="K26" s="5" t="s">
        <v>1010</v>
      </c>
      <c r="L26" s="5" t="s">
        <v>1270</v>
      </c>
      <c r="M26" s="5" t="s">
        <v>999</v>
      </c>
      <c r="N26" s="5" t="s">
        <v>1271</v>
      </c>
      <c r="O26" s="5" t="s">
        <v>987</v>
      </c>
      <c r="P26" s="5" t="s">
        <v>1223</v>
      </c>
      <c r="Q26" s="5" t="s">
        <v>1272</v>
      </c>
      <c r="R26" s="5" t="s">
        <v>1273</v>
      </c>
      <c r="S26" s="5" t="s">
        <v>1010</v>
      </c>
      <c r="T26" s="5" t="s">
        <v>1224</v>
      </c>
      <c r="U26" s="5" t="s">
        <v>1018</v>
      </c>
      <c r="V26" s="5" t="s">
        <v>1274</v>
      </c>
      <c r="W26" s="5" t="s">
        <v>1275</v>
      </c>
      <c r="X26" s="5" t="s">
        <v>1276</v>
      </c>
      <c r="Y26" s="5" t="s">
        <v>1277</v>
      </c>
      <c r="Z26" s="5" t="s">
        <v>1278</v>
      </c>
    </row>
    <row r="27" spans="1:26" x14ac:dyDescent="0.35">
      <c r="A27" s="5" t="s">
        <v>38</v>
      </c>
      <c r="B27" s="5" t="s">
        <v>1206</v>
      </c>
      <c r="C27" s="5" t="s">
        <v>1211</v>
      </c>
      <c r="D27" s="5" t="s">
        <v>1256</v>
      </c>
      <c r="E27" s="5" t="s">
        <v>988</v>
      </c>
      <c r="F27" s="5" t="s">
        <v>993</v>
      </c>
      <c r="G27" s="5" t="s">
        <v>1235</v>
      </c>
      <c r="H27" s="5" t="s">
        <v>967</v>
      </c>
      <c r="I27" s="5" t="s">
        <v>992</v>
      </c>
      <c r="J27" s="5" t="s">
        <v>1221</v>
      </c>
      <c r="K27" s="5" t="s">
        <v>1248</v>
      </c>
      <c r="L27" s="5" t="s">
        <v>1279</v>
      </c>
      <c r="M27" s="5" t="s">
        <v>331</v>
      </c>
      <c r="N27" s="5" t="s">
        <v>1250</v>
      </c>
      <c r="O27" s="5" t="s">
        <v>1280</v>
      </c>
      <c r="P27" s="5" t="s">
        <v>1067</v>
      </c>
      <c r="Q27" s="5" t="s">
        <v>1213</v>
      </c>
      <c r="R27" s="5" t="s">
        <v>1214</v>
      </c>
      <c r="S27" s="5" t="s">
        <v>1281</v>
      </c>
      <c r="T27" s="5" t="s">
        <v>1224</v>
      </c>
      <c r="U27" s="5" t="s">
        <v>1107</v>
      </c>
      <c r="V27" s="5" t="s">
        <v>1225</v>
      </c>
      <c r="W27" s="5" t="s">
        <v>1214</v>
      </c>
      <c r="X27" s="5" t="s">
        <v>1216</v>
      </c>
      <c r="Y27" s="5" t="s">
        <v>1048</v>
      </c>
      <c r="Z27" s="5" t="s">
        <v>1282</v>
      </c>
    </row>
    <row r="28" spans="1:26" x14ac:dyDescent="0.35">
      <c r="A28" s="5" t="s">
        <v>39</v>
      </c>
      <c r="B28" s="5" t="s">
        <v>1206</v>
      </c>
      <c r="C28" s="5" t="s">
        <v>1211</v>
      </c>
      <c r="D28" s="5" t="s">
        <v>1256</v>
      </c>
      <c r="E28" s="5" t="s">
        <v>988</v>
      </c>
      <c r="F28" s="5" t="s">
        <v>993</v>
      </c>
      <c r="G28" s="5" t="s">
        <v>1283</v>
      </c>
      <c r="H28" s="5" t="s">
        <v>967</v>
      </c>
      <c r="I28" s="5" t="s">
        <v>1039</v>
      </c>
      <c r="J28" s="5" t="s">
        <v>1036</v>
      </c>
      <c r="K28" s="5" t="s">
        <v>978</v>
      </c>
      <c r="L28" s="5" t="s">
        <v>1105</v>
      </c>
      <c r="M28" s="5" t="s">
        <v>331</v>
      </c>
      <c r="N28" s="5" t="s">
        <v>1250</v>
      </c>
      <c r="O28" s="5" t="s">
        <v>1284</v>
      </c>
      <c r="P28" s="5" t="s">
        <v>1223</v>
      </c>
      <c r="Q28" s="5" t="s">
        <v>1213</v>
      </c>
      <c r="R28" s="5" t="s">
        <v>1011</v>
      </c>
      <c r="S28" s="5" t="s">
        <v>1095</v>
      </c>
      <c r="T28" s="5" t="s">
        <v>1224</v>
      </c>
      <c r="U28" s="5" t="s">
        <v>1107</v>
      </c>
      <c r="V28" s="5" t="s">
        <v>1225</v>
      </c>
      <c r="W28" s="5" t="s">
        <v>1285</v>
      </c>
      <c r="X28" s="5" t="s">
        <v>1216</v>
      </c>
      <c r="Y28" s="5" t="s">
        <v>1048</v>
      </c>
      <c r="Z28" s="5" t="s">
        <v>1282</v>
      </c>
    </row>
    <row r="29" spans="1:26" x14ac:dyDescent="0.35">
      <c r="A29" s="5" t="s">
        <v>40</v>
      </c>
      <c r="B29" s="5" t="s">
        <v>1206</v>
      </c>
      <c r="C29" s="5" t="s">
        <v>1211</v>
      </c>
      <c r="D29" s="5" t="s">
        <v>1256</v>
      </c>
      <c r="E29" s="5" t="s">
        <v>988</v>
      </c>
      <c r="F29" s="5" t="s">
        <v>993</v>
      </c>
      <c r="G29" s="5" t="s">
        <v>1286</v>
      </c>
      <c r="H29" s="5" t="s">
        <v>967</v>
      </c>
      <c r="I29" s="5" t="s">
        <v>1183</v>
      </c>
      <c r="J29" s="5" t="s">
        <v>1036</v>
      </c>
      <c r="K29" s="5" t="s">
        <v>1248</v>
      </c>
      <c r="L29" s="5" t="s">
        <v>1230</v>
      </c>
      <c r="M29" s="5" t="s">
        <v>1241</v>
      </c>
      <c r="N29" s="5" t="s">
        <v>1250</v>
      </c>
      <c r="O29" s="5" t="s">
        <v>1045</v>
      </c>
      <c r="P29" s="5" t="s">
        <v>1223</v>
      </c>
      <c r="Q29" s="5" t="s">
        <v>1213</v>
      </c>
      <c r="R29" s="5" t="s">
        <v>1214</v>
      </c>
      <c r="S29" s="5" t="s">
        <v>1287</v>
      </c>
      <c r="T29" s="5" t="s">
        <v>1224</v>
      </c>
      <c r="U29" s="5" t="s">
        <v>1107</v>
      </c>
      <c r="V29" s="5" t="s">
        <v>1225</v>
      </c>
      <c r="W29" s="5" t="s">
        <v>1214</v>
      </c>
      <c r="X29" s="5" t="s">
        <v>1216</v>
      </c>
      <c r="Y29" s="5" t="s">
        <v>1048</v>
      </c>
      <c r="Z29" s="5" t="s">
        <v>1282</v>
      </c>
    </row>
    <row r="30" spans="1:26" x14ac:dyDescent="0.35">
      <c r="A30" s="5" t="s">
        <v>41</v>
      </c>
      <c r="B30" s="5" t="s">
        <v>1206</v>
      </c>
      <c r="C30" s="5" t="s">
        <v>1288</v>
      </c>
      <c r="D30" s="5" t="s">
        <v>978</v>
      </c>
      <c r="E30" s="5" t="s">
        <v>1028</v>
      </c>
      <c r="F30" s="5" t="s">
        <v>993</v>
      </c>
      <c r="G30" s="5" t="s">
        <v>1220</v>
      </c>
      <c r="H30" s="5" t="s">
        <v>1218</v>
      </c>
      <c r="I30" s="5" t="s">
        <v>1010</v>
      </c>
      <c r="J30" s="5" t="s">
        <v>745</v>
      </c>
      <c r="K30" s="5" t="s">
        <v>1248</v>
      </c>
      <c r="L30" s="5" t="s">
        <v>1211</v>
      </c>
      <c r="M30" s="5" t="s">
        <v>1289</v>
      </c>
      <c r="N30" s="5" t="s">
        <v>1250</v>
      </c>
      <c r="O30" s="5" t="s">
        <v>989</v>
      </c>
      <c r="P30" s="5" t="s">
        <v>1223</v>
      </c>
      <c r="Q30" s="5" t="s">
        <v>1213</v>
      </c>
      <c r="R30" s="5" t="s">
        <v>1214</v>
      </c>
      <c r="S30" s="5" t="s">
        <v>1290</v>
      </c>
      <c r="T30" s="5" t="s">
        <v>1224</v>
      </c>
      <c r="U30" s="5" t="s">
        <v>1107</v>
      </c>
      <c r="V30" s="5" t="s">
        <v>1225</v>
      </c>
      <c r="W30" s="5" t="s">
        <v>1291</v>
      </c>
      <c r="X30" s="5" t="s">
        <v>1216</v>
      </c>
      <c r="Y30" s="5" t="s">
        <v>1048</v>
      </c>
      <c r="Z30" s="5" t="s">
        <v>1292</v>
      </c>
    </row>
    <row r="31" spans="1:26" x14ac:dyDescent="0.35">
      <c r="A31" s="5" t="s">
        <v>42</v>
      </c>
      <c r="B31" s="5" t="s">
        <v>1206</v>
      </c>
      <c r="C31" s="5" t="s">
        <v>1118</v>
      </c>
      <c r="D31" s="5" t="s">
        <v>1293</v>
      </c>
      <c r="E31" s="5" t="s">
        <v>988</v>
      </c>
      <c r="F31" s="5" t="s">
        <v>993</v>
      </c>
      <c r="G31" s="5" t="s">
        <v>1061</v>
      </c>
      <c r="H31" s="5" t="s">
        <v>1247</v>
      </c>
      <c r="I31" s="5" t="s">
        <v>1039</v>
      </c>
      <c r="J31" s="5" t="s">
        <v>1036</v>
      </c>
      <c r="K31" s="5" t="s">
        <v>1248</v>
      </c>
      <c r="L31" s="5" t="s">
        <v>745</v>
      </c>
      <c r="M31" s="5" t="s">
        <v>331</v>
      </c>
      <c r="N31" s="5" t="s">
        <v>1250</v>
      </c>
      <c r="O31" s="5" t="s">
        <v>1294</v>
      </c>
      <c r="P31" s="5" t="s">
        <v>1167</v>
      </c>
      <c r="Q31" s="5" t="s">
        <v>1213</v>
      </c>
      <c r="R31" s="5" t="s">
        <v>1214</v>
      </c>
      <c r="S31" s="5" t="s">
        <v>1099</v>
      </c>
      <c r="T31" s="5" t="s">
        <v>1224</v>
      </c>
      <c r="U31" s="5" t="s">
        <v>1107</v>
      </c>
      <c r="V31" s="5" t="s">
        <v>1225</v>
      </c>
      <c r="W31" s="5" t="s">
        <v>1295</v>
      </c>
      <c r="X31" s="5" t="s">
        <v>1216</v>
      </c>
      <c r="Y31" s="5" t="s">
        <v>1048</v>
      </c>
      <c r="Z31" s="5" t="s">
        <v>1282</v>
      </c>
    </row>
    <row r="32" spans="1:26" x14ac:dyDescent="0.35">
      <c r="A32" s="5" t="s">
        <v>43</v>
      </c>
      <c r="B32" s="5" t="s">
        <v>1206</v>
      </c>
      <c r="C32" s="5" t="s">
        <v>966</v>
      </c>
      <c r="D32" s="5" t="s">
        <v>542</v>
      </c>
      <c r="E32" s="5" t="s">
        <v>1173</v>
      </c>
      <c r="F32" s="5" t="s">
        <v>1141</v>
      </c>
      <c r="G32" s="5" t="s">
        <v>371</v>
      </c>
      <c r="H32" s="5" t="s">
        <v>1296</v>
      </c>
      <c r="I32" s="5" t="s">
        <v>1130</v>
      </c>
      <c r="J32" s="5" t="s">
        <v>1297</v>
      </c>
      <c r="K32" s="5" t="s">
        <v>1298</v>
      </c>
      <c r="L32" s="5" t="s">
        <v>1299</v>
      </c>
      <c r="M32" s="5" t="s">
        <v>1093</v>
      </c>
      <c r="N32" s="5" t="s">
        <v>1029</v>
      </c>
      <c r="O32" s="5" t="s">
        <v>987</v>
      </c>
      <c r="P32" s="5" t="s">
        <v>1029</v>
      </c>
      <c r="Q32" s="5" t="s">
        <v>1045</v>
      </c>
      <c r="R32" s="5" t="s">
        <v>1000</v>
      </c>
      <c r="S32" s="5" t="s">
        <v>1300</v>
      </c>
      <c r="T32" s="5" t="s">
        <v>1173</v>
      </c>
      <c r="U32" s="5" t="s">
        <v>1071</v>
      </c>
      <c r="V32" s="5" t="s">
        <v>1301</v>
      </c>
      <c r="W32" s="5" t="s">
        <v>1302</v>
      </c>
      <c r="X32" s="5" t="s">
        <v>1303</v>
      </c>
      <c r="Y32" s="5" t="s">
        <v>1304</v>
      </c>
      <c r="Z32" s="5" t="s">
        <v>1305</v>
      </c>
    </row>
    <row r="33" spans="1:26" x14ac:dyDescent="0.35">
      <c r="A33" s="5" t="s">
        <v>44</v>
      </c>
      <c r="B33" s="5" t="s">
        <v>1206</v>
      </c>
      <c r="C33" s="5" t="s">
        <v>990</v>
      </c>
      <c r="D33" s="5" t="s">
        <v>1283</v>
      </c>
      <c r="E33" s="5" t="s">
        <v>1173</v>
      </c>
      <c r="F33" s="5" t="s">
        <v>1158</v>
      </c>
      <c r="G33" s="5" t="s">
        <v>1155</v>
      </c>
      <c r="H33" s="5" t="s">
        <v>1306</v>
      </c>
      <c r="I33" s="5" t="s">
        <v>1176</v>
      </c>
      <c r="J33" s="5" t="s">
        <v>1154</v>
      </c>
      <c r="K33" s="5" t="s">
        <v>1307</v>
      </c>
      <c r="L33" s="5" t="s">
        <v>970</v>
      </c>
      <c r="M33" s="5" t="s">
        <v>1264</v>
      </c>
      <c r="N33" s="5" t="s">
        <v>1308</v>
      </c>
      <c r="O33" s="5" t="s">
        <v>992</v>
      </c>
      <c r="P33" s="5" t="s">
        <v>1167</v>
      </c>
      <c r="Q33" s="5" t="s">
        <v>1309</v>
      </c>
      <c r="R33" s="5" t="s">
        <v>1310</v>
      </c>
      <c r="S33" s="5" t="s">
        <v>371</v>
      </c>
      <c r="T33" s="5" t="s">
        <v>1224</v>
      </c>
      <c r="U33" s="5" t="s">
        <v>1264</v>
      </c>
      <c r="V33" s="5" t="s">
        <v>1059</v>
      </c>
      <c r="W33" s="5" t="s">
        <v>1311</v>
      </c>
      <c r="X33" s="5" t="s">
        <v>1216</v>
      </c>
      <c r="Y33" s="5" t="s">
        <v>1067</v>
      </c>
      <c r="Z33" s="5" t="s">
        <v>1312</v>
      </c>
    </row>
    <row r="34" spans="1:26" x14ac:dyDescent="0.35">
      <c r="A34" s="5" t="s">
        <v>45</v>
      </c>
      <c r="B34" s="5" t="s">
        <v>1206</v>
      </c>
      <c r="C34" s="5" t="s">
        <v>1120</v>
      </c>
      <c r="D34" s="5" t="s">
        <v>992</v>
      </c>
      <c r="E34" s="5" t="s">
        <v>1125</v>
      </c>
      <c r="F34" s="5" t="s">
        <v>993</v>
      </c>
      <c r="G34" s="5" t="s">
        <v>1255</v>
      </c>
      <c r="H34" s="5" t="s">
        <v>1313</v>
      </c>
      <c r="I34" s="5" t="s">
        <v>1067</v>
      </c>
      <c r="J34" s="5" t="s">
        <v>1036</v>
      </c>
      <c r="K34" s="5" t="s">
        <v>978</v>
      </c>
      <c r="L34" s="5" t="s">
        <v>1279</v>
      </c>
      <c r="M34" s="5" t="s">
        <v>1090</v>
      </c>
      <c r="N34" s="5" t="s">
        <v>1185</v>
      </c>
      <c r="O34" s="5" t="s">
        <v>1163</v>
      </c>
      <c r="P34" s="5" t="s">
        <v>1223</v>
      </c>
      <c r="Q34" s="5" t="s">
        <v>1213</v>
      </c>
      <c r="R34" s="5" t="s">
        <v>1314</v>
      </c>
      <c r="S34" s="5" t="s">
        <v>1315</v>
      </c>
      <c r="T34" s="5" t="s">
        <v>1224</v>
      </c>
      <c r="U34" s="5" t="s">
        <v>1107</v>
      </c>
      <c r="V34" s="5" t="s">
        <v>1047</v>
      </c>
      <c r="W34" s="5" t="s">
        <v>1316</v>
      </c>
      <c r="X34" s="5" t="s">
        <v>1216</v>
      </c>
      <c r="Y34" s="5" t="s">
        <v>1048</v>
      </c>
      <c r="Z34" s="5" t="s">
        <v>1317</v>
      </c>
    </row>
    <row r="35" spans="1:26" x14ac:dyDescent="0.35">
      <c r="A35" s="5" t="s">
        <v>46</v>
      </c>
      <c r="B35" s="5" t="s">
        <v>1206</v>
      </c>
      <c r="C35" s="5" t="s">
        <v>1179</v>
      </c>
      <c r="D35" s="5" t="s">
        <v>1318</v>
      </c>
      <c r="E35" s="5" t="s">
        <v>1319</v>
      </c>
      <c r="F35" s="5" t="s">
        <v>993</v>
      </c>
      <c r="G35" s="5" t="s">
        <v>371</v>
      </c>
      <c r="H35" s="5" t="s">
        <v>966</v>
      </c>
      <c r="I35" s="5" t="s">
        <v>1052</v>
      </c>
      <c r="J35" s="5" t="s">
        <v>1036</v>
      </c>
      <c r="K35" s="5" t="s">
        <v>978</v>
      </c>
      <c r="L35" s="5" t="s">
        <v>1320</v>
      </c>
      <c r="M35" s="5" t="s">
        <v>1090</v>
      </c>
      <c r="N35" s="5" t="s">
        <v>1185</v>
      </c>
      <c r="O35" s="5" t="s">
        <v>1028</v>
      </c>
      <c r="P35" s="5" t="s">
        <v>1223</v>
      </c>
      <c r="Q35" s="5" t="s">
        <v>1213</v>
      </c>
      <c r="R35" s="5" t="s">
        <v>1321</v>
      </c>
      <c r="S35" s="5" t="s">
        <v>1176</v>
      </c>
      <c r="T35" s="5" t="s">
        <v>1224</v>
      </c>
      <c r="U35" s="5" t="s">
        <v>1283</v>
      </c>
      <c r="V35" s="5" t="s">
        <v>1322</v>
      </c>
      <c r="W35" s="5" t="s">
        <v>1323</v>
      </c>
      <c r="X35" s="5" t="s">
        <v>1216</v>
      </c>
      <c r="Y35" s="5" t="s">
        <v>1324</v>
      </c>
      <c r="Z35" s="5" t="s">
        <v>1325</v>
      </c>
    </row>
    <row r="36" spans="1:26" x14ac:dyDescent="0.35">
      <c r="A36" s="5" t="s">
        <v>47</v>
      </c>
      <c r="B36" s="5" t="s">
        <v>1206</v>
      </c>
      <c r="C36" s="5" t="s">
        <v>1205</v>
      </c>
      <c r="D36" s="5" t="s">
        <v>1055</v>
      </c>
      <c r="E36" s="5" t="s">
        <v>1326</v>
      </c>
      <c r="F36" s="5" t="s">
        <v>976</v>
      </c>
      <c r="G36" s="5" t="s">
        <v>1327</v>
      </c>
      <c r="H36" s="5" t="s">
        <v>995</v>
      </c>
      <c r="I36" s="5" t="s">
        <v>1133</v>
      </c>
      <c r="J36" s="5" t="s">
        <v>990</v>
      </c>
      <c r="K36" s="5" t="s">
        <v>987</v>
      </c>
      <c r="L36" s="5" t="s">
        <v>1072</v>
      </c>
      <c r="M36" s="5" t="s">
        <v>1328</v>
      </c>
      <c r="N36" s="5" t="s">
        <v>1329</v>
      </c>
      <c r="O36" s="5" t="s">
        <v>1125</v>
      </c>
      <c r="P36" s="5" t="s">
        <v>1167</v>
      </c>
      <c r="Q36" s="5" t="s">
        <v>1273</v>
      </c>
      <c r="R36" s="5" t="s">
        <v>1082</v>
      </c>
      <c r="S36" s="5" t="s">
        <v>1010</v>
      </c>
      <c r="T36" s="5" t="s">
        <v>1224</v>
      </c>
      <c r="U36" s="5" t="s">
        <v>1090</v>
      </c>
      <c r="V36" s="5" t="s">
        <v>1330</v>
      </c>
      <c r="W36" s="5" t="s">
        <v>1331</v>
      </c>
      <c r="X36" s="5" t="s">
        <v>1216</v>
      </c>
      <c r="Y36" s="5" t="s">
        <v>1332</v>
      </c>
      <c r="Z36" s="5" t="s">
        <v>1333</v>
      </c>
    </row>
    <row r="37" spans="1:26" x14ac:dyDescent="0.35">
      <c r="A37" s="5" t="s">
        <v>48</v>
      </c>
      <c r="B37" s="5" t="s">
        <v>1082</v>
      </c>
      <c r="C37" s="5" t="s">
        <v>1296</v>
      </c>
      <c r="D37" s="5" t="s">
        <v>328</v>
      </c>
      <c r="E37" s="5" t="s">
        <v>1133</v>
      </c>
      <c r="F37" s="5" t="s">
        <v>542</v>
      </c>
      <c r="G37" s="5" t="s">
        <v>995</v>
      </c>
      <c r="H37" s="5" t="s">
        <v>1012</v>
      </c>
      <c r="I37" s="5" t="s">
        <v>1196</v>
      </c>
      <c r="J37" s="5" t="s">
        <v>1072</v>
      </c>
      <c r="K37" s="5" t="s">
        <v>1183</v>
      </c>
      <c r="L37" s="5" t="s">
        <v>1279</v>
      </c>
      <c r="M37" s="5" t="s">
        <v>1141</v>
      </c>
      <c r="N37" s="5" t="s">
        <v>1324</v>
      </c>
      <c r="O37" s="5" t="s">
        <v>1334</v>
      </c>
      <c r="P37" s="5" t="s">
        <v>1026</v>
      </c>
      <c r="Q37" s="5" t="s">
        <v>1335</v>
      </c>
      <c r="R37" s="5" t="s">
        <v>1082</v>
      </c>
      <c r="S37" s="5" t="s">
        <v>1083</v>
      </c>
      <c r="T37" s="5" t="s">
        <v>1167</v>
      </c>
      <c r="U37" s="5" t="s">
        <v>1079</v>
      </c>
      <c r="V37" s="5" t="s">
        <v>1336</v>
      </c>
      <c r="W37" s="5" t="s">
        <v>1337</v>
      </c>
      <c r="X37" s="5" t="s">
        <v>1216</v>
      </c>
      <c r="Y37" s="5" t="s">
        <v>1006</v>
      </c>
      <c r="Z37" s="5" t="s">
        <v>1338</v>
      </c>
    </row>
    <row r="38" spans="1:26" x14ac:dyDescent="0.35">
      <c r="A38" s="5" t="s">
        <v>49</v>
      </c>
      <c r="B38" s="5" t="s">
        <v>1076</v>
      </c>
      <c r="C38" s="5" t="s">
        <v>1182</v>
      </c>
      <c r="D38" s="5" t="s">
        <v>1051</v>
      </c>
      <c r="E38" s="5" t="s">
        <v>1128</v>
      </c>
      <c r="F38" s="5" t="s">
        <v>993</v>
      </c>
      <c r="G38" s="5" t="s">
        <v>1339</v>
      </c>
      <c r="H38" s="5" t="s">
        <v>1016</v>
      </c>
      <c r="I38" s="5" t="s">
        <v>1052</v>
      </c>
      <c r="J38" s="5" t="s">
        <v>1036</v>
      </c>
      <c r="K38" s="5" t="s">
        <v>1183</v>
      </c>
      <c r="L38" s="5" t="s">
        <v>1211</v>
      </c>
      <c r="M38" s="5" t="s">
        <v>371</v>
      </c>
      <c r="N38" s="5" t="s">
        <v>1145</v>
      </c>
      <c r="O38" s="5" t="s">
        <v>1340</v>
      </c>
      <c r="P38" s="5" t="s">
        <v>1167</v>
      </c>
      <c r="Q38" s="5" t="s">
        <v>1213</v>
      </c>
      <c r="R38" s="5" t="s">
        <v>1341</v>
      </c>
      <c r="S38" s="5" t="s">
        <v>1083</v>
      </c>
      <c r="T38" s="5" t="s">
        <v>1224</v>
      </c>
      <c r="U38" s="5" t="s">
        <v>974</v>
      </c>
      <c r="V38" s="5" t="s">
        <v>1342</v>
      </c>
      <c r="W38" s="5" t="s">
        <v>1343</v>
      </c>
      <c r="X38" s="5" t="s">
        <v>1216</v>
      </c>
      <c r="Y38" s="5" t="s">
        <v>1344</v>
      </c>
      <c r="Z38" s="5" t="s">
        <v>1345</v>
      </c>
    </row>
    <row r="39" spans="1:26" x14ac:dyDescent="0.35">
      <c r="A39" s="5" t="s">
        <v>50</v>
      </c>
      <c r="B39" s="5" t="s">
        <v>1167</v>
      </c>
      <c r="C39" s="5" t="s">
        <v>1346</v>
      </c>
      <c r="D39" s="5" t="s">
        <v>1203</v>
      </c>
      <c r="E39" s="5" t="s">
        <v>974</v>
      </c>
      <c r="F39" s="5" t="s">
        <v>1158</v>
      </c>
      <c r="G39" s="5" t="s">
        <v>1269</v>
      </c>
      <c r="H39" s="5" t="s">
        <v>1347</v>
      </c>
      <c r="I39" s="5" t="s">
        <v>1071</v>
      </c>
      <c r="J39" s="5" t="s">
        <v>1134</v>
      </c>
      <c r="K39" s="5" t="s">
        <v>1088</v>
      </c>
      <c r="L39" s="5" t="s">
        <v>1229</v>
      </c>
      <c r="M39" s="5" t="s">
        <v>1348</v>
      </c>
      <c r="N39" s="5" t="s">
        <v>1349</v>
      </c>
      <c r="O39" s="5" t="s">
        <v>1350</v>
      </c>
      <c r="P39" s="5" t="s">
        <v>1053</v>
      </c>
      <c r="Q39" s="5" t="s">
        <v>1045</v>
      </c>
      <c r="R39" s="5" t="s">
        <v>1167</v>
      </c>
      <c r="S39" s="5" t="s">
        <v>1118</v>
      </c>
      <c r="T39" s="5" t="s">
        <v>968</v>
      </c>
      <c r="U39" s="5" t="s">
        <v>1351</v>
      </c>
      <c r="V39" s="5" t="s">
        <v>1352</v>
      </c>
      <c r="W39" s="5" t="s">
        <v>1353</v>
      </c>
      <c r="X39" s="5" t="s">
        <v>986</v>
      </c>
      <c r="Y39" s="5" t="s">
        <v>1354</v>
      </c>
      <c r="Z39" s="5" t="s">
        <v>1010</v>
      </c>
    </row>
    <row r="40" spans="1:26" x14ac:dyDescent="0.35">
      <c r="A40" s="5" t="s">
        <v>51</v>
      </c>
      <c r="B40" s="5" t="s">
        <v>1206</v>
      </c>
      <c r="C40" s="5" t="s">
        <v>1355</v>
      </c>
      <c r="D40" s="5" t="s">
        <v>1167</v>
      </c>
      <c r="E40" s="5" t="s">
        <v>1109</v>
      </c>
      <c r="F40" s="5" t="s">
        <v>993</v>
      </c>
      <c r="G40" s="5" t="s">
        <v>973</v>
      </c>
      <c r="H40" s="5" t="s">
        <v>1160</v>
      </c>
      <c r="I40" s="5" t="s">
        <v>992</v>
      </c>
      <c r="J40" s="5" t="s">
        <v>1036</v>
      </c>
      <c r="K40" s="5" t="s">
        <v>1248</v>
      </c>
      <c r="L40" s="5" t="s">
        <v>1134</v>
      </c>
      <c r="M40" s="5" t="s">
        <v>1249</v>
      </c>
      <c r="N40" s="5" t="s">
        <v>1276</v>
      </c>
      <c r="O40" s="5" t="s">
        <v>1101</v>
      </c>
      <c r="P40" s="5" t="s">
        <v>1223</v>
      </c>
      <c r="Q40" s="5" t="s">
        <v>1213</v>
      </c>
      <c r="R40" s="5" t="s">
        <v>1003</v>
      </c>
      <c r="S40" s="5" t="s">
        <v>1176</v>
      </c>
      <c r="T40" s="5" t="s">
        <v>1224</v>
      </c>
      <c r="U40" s="5" t="s">
        <v>1356</v>
      </c>
      <c r="V40" s="5" t="s">
        <v>1225</v>
      </c>
      <c r="W40" s="5" t="s">
        <v>1111</v>
      </c>
      <c r="X40" s="5" t="s">
        <v>1216</v>
      </c>
      <c r="Y40" s="5" t="s">
        <v>1048</v>
      </c>
      <c r="Z40" s="5" t="s">
        <v>1292</v>
      </c>
    </row>
    <row r="41" spans="1:26" x14ac:dyDescent="0.35">
      <c r="A41" s="5" t="s">
        <v>52</v>
      </c>
      <c r="B41" s="5" t="s">
        <v>1206</v>
      </c>
      <c r="C41" s="5" t="s">
        <v>1357</v>
      </c>
      <c r="D41" s="5" t="s">
        <v>1358</v>
      </c>
      <c r="E41" s="5" t="s">
        <v>1090</v>
      </c>
      <c r="F41" s="5" t="s">
        <v>1025</v>
      </c>
      <c r="G41" s="5" t="s">
        <v>1359</v>
      </c>
      <c r="H41" s="5" t="s">
        <v>1360</v>
      </c>
      <c r="I41" s="5" t="s">
        <v>1315</v>
      </c>
      <c r="J41" s="5" t="s">
        <v>1240</v>
      </c>
      <c r="K41" s="5" t="s">
        <v>1194</v>
      </c>
      <c r="L41" s="5" t="s">
        <v>966</v>
      </c>
      <c r="M41" s="5" t="s">
        <v>1088</v>
      </c>
      <c r="N41" s="5" t="s">
        <v>1149</v>
      </c>
      <c r="O41" s="5" t="s">
        <v>1361</v>
      </c>
      <c r="P41" s="5" t="s">
        <v>1167</v>
      </c>
      <c r="Q41" s="5" t="s">
        <v>1213</v>
      </c>
      <c r="R41" s="5" t="s">
        <v>1326</v>
      </c>
      <c r="S41" s="5" t="s">
        <v>1287</v>
      </c>
      <c r="T41" s="5" t="s">
        <v>968</v>
      </c>
      <c r="U41" s="5" t="s">
        <v>1134</v>
      </c>
      <c r="V41" s="5" t="s">
        <v>1006</v>
      </c>
      <c r="W41" s="5" t="s">
        <v>1362</v>
      </c>
      <c r="X41" s="5" t="s">
        <v>1216</v>
      </c>
      <c r="Y41" s="5" t="s">
        <v>1067</v>
      </c>
      <c r="Z41" s="5" t="s">
        <v>1109</v>
      </c>
    </row>
    <row r="42" spans="1:26" x14ac:dyDescent="0.35">
      <c r="A42" s="5" t="s">
        <v>53</v>
      </c>
      <c r="B42" s="5" t="s">
        <v>1206</v>
      </c>
      <c r="C42" s="5" t="s">
        <v>1320</v>
      </c>
      <c r="D42" s="5" t="s">
        <v>331</v>
      </c>
      <c r="E42" s="5" t="s">
        <v>1147</v>
      </c>
      <c r="F42" s="5" t="s">
        <v>993</v>
      </c>
      <c r="G42" s="5" t="s">
        <v>1363</v>
      </c>
      <c r="H42" s="5" t="s">
        <v>1364</v>
      </c>
      <c r="I42" s="5" t="s">
        <v>992</v>
      </c>
      <c r="J42" s="5" t="s">
        <v>1036</v>
      </c>
      <c r="K42" s="5" t="s">
        <v>1248</v>
      </c>
      <c r="L42" s="5" t="s">
        <v>745</v>
      </c>
      <c r="M42" s="5" t="s">
        <v>331</v>
      </c>
      <c r="N42" s="5" t="s">
        <v>1250</v>
      </c>
      <c r="O42" s="5" t="s">
        <v>1048</v>
      </c>
      <c r="P42" s="5" t="s">
        <v>1223</v>
      </c>
      <c r="Q42" s="5" t="s">
        <v>1213</v>
      </c>
      <c r="R42" s="5" t="s">
        <v>1214</v>
      </c>
      <c r="S42" s="5" t="s">
        <v>987</v>
      </c>
      <c r="T42" s="5" t="s">
        <v>1224</v>
      </c>
      <c r="U42" s="5" t="s">
        <v>1107</v>
      </c>
      <c r="V42" s="5" t="s">
        <v>1365</v>
      </c>
      <c r="W42" s="5" t="s">
        <v>1366</v>
      </c>
      <c r="X42" s="5" t="s">
        <v>1216</v>
      </c>
      <c r="Y42" s="5" t="s">
        <v>1048</v>
      </c>
      <c r="Z42" s="5" t="s">
        <v>1367</v>
      </c>
    </row>
    <row r="43" spans="1:26" x14ac:dyDescent="0.35">
      <c r="A43" s="5" t="s">
        <v>54</v>
      </c>
      <c r="B43" s="5" t="s">
        <v>1003</v>
      </c>
      <c r="C43" s="5" t="s">
        <v>1201</v>
      </c>
      <c r="D43" s="5" t="s">
        <v>973</v>
      </c>
      <c r="E43" s="5" t="s">
        <v>1081</v>
      </c>
      <c r="F43" s="5" t="s">
        <v>993</v>
      </c>
      <c r="G43" s="5" t="s">
        <v>1240</v>
      </c>
      <c r="H43" s="5" t="s">
        <v>1368</v>
      </c>
      <c r="I43" s="5" t="s">
        <v>1173</v>
      </c>
      <c r="J43" s="5" t="s">
        <v>1036</v>
      </c>
      <c r="K43" s="5" t="s">
        <v>1087</v>
      </c>
      <c r="L43" s="5" t="s">
        <v>1279</v>
      </c>
      <c r="M43" s="5" t="s">
        <v>1369</v>
      </c>
      <c r="N43" s="5" t="s">
        <v>1006</v>
      </c>
      <c r="O43" s="5" t="s">
        <v>1082</v>
      </c>
      <c r="P43" s="5" t="s">
        <v>1223</v>
      </c>
      <c r="Q43" s="5" t="s">
        <v>1370</v>
      </c>
      <c r="R43" s="5" t="s">
        <v>1272</v>
      </c>
      <c r="S43" s="5" t="s">
        <v>1029</v>
      </c>
      <c r="T43" s="5" t="s">
        <v>1224</v>
      </c>
      <c r="U43" s="5" t="s">
        <v>1071</v>
      </c>
      <c r="V43" s="5" t="s">
        <v>1371</v>
      </c>
      <c r="W43" s="5" t="s">
        <v>1372</v>
      </c>
      <c r="X43" s="5" t="s">
        <v>1216</v>
      </c>
      <c r="Y43" s="5" t="s">
        <v>1373</v>
      </c>
      <c r="Z43" s="5" t="s">
        <v>1374</v>
      </c>
    </row>
    <row r="44" spans="1:26" x14ac:dyDescent="0.35">
      <c r="A44" s="5" t="s">
        <v>55</v>
      </c>
      <c r="B44" s="5" t="s">
        <v>1076</v>
      </c>
      <c r="C44" s="5" t="s">
        <v>426</v>
      </c>
      <c r="D44" s="5" t="s">
        <v>1188</v>
      </c>
      <c r="E44" s="5" t="s">
        <v>1034</v>
      </c>
      <c r="F44" s="5" t="s">
        <v>993</v>
      </c>
      <c r="G44" s="5" t="s">
        <v>970</v>
      </c>
      <c r="H44" s="5" t="s">
        <v>426</v>
      </c>
      <c r="I44" s="5" t="s">
        <v>1010</v>
      </c>
      <c r="J44" s="5" t="s">
        <v>1036</v>
      </c>
      <c r="K44" s="5" t="s">
        <v>1098</v>
      </c>
      <c r="L44" s="5" t="s">
        <v>1240</v>
      </c>
      <c r="M44" s="5" t="s">
        <v>1190</v>
      </c>
      <c r="N44" s="5" t="s">
        <v>1329</v>
      </c>
      <c r="O44" s="5" t="s">
        <v>1028</v>
      </c>
      <c r="P44" s="5" t="s">
        <v>1223</v>
      </c>
      <c r="Q44" s="5" t="s">
        <v>1375</v>
      </c>
      <c r="R44" s="5" t="s">
        <v>1376</v>
      </c>
      <c r="S44" s="5" t="s">
        <v>1074</v>
      </c>
      <c r="T44" s="5" t="s">
        <v>1224</v>
      </c>
      <c r="U44" s="5" t="s">
        <v>1018</v>
      </c>
      <c r="V44" s="5" t="s">
        <v>1149</v>
      </c>
      <c r="W44" s="5" t="s">
        <v>1377</v>
      </c>
      <c r="X44" s="5" t="s">
        <v>1216</v>
      </c>
      <c r="Y44" s="5" t="s">
        <v>1196</v>
      </c>
      <c r="Z44" s="5" t="s">
        <v>1378</v>
      </c>
    </row>
    <row r="45" spans="1:26" x14ac:dyDescent="0.35">
      <c r="A45" s="5" t="s">
        <v>56</v>
      </c>
      <c r="B45" s="5" t="s">
        <v>1310</v>
      </c>
      <c r="C45" s="5" t="s">
        <v>1269</v>
      </c>
      <c r="D45" s="5" t="s">
        <v>371</v>
      </c>
      <c r="E45" s="5" t="s">
        <v>1379</v>
      </c>
      <c r="F45" s="5" t="s">
        <v>1380</v>
      </c>
      <c r="G45" s="5" t="s">
        <v>1381</v>
      </c>
      <c r="H45" s="5" t="s">
        <v>1382</v>
      </c>
      <c r="I45" s="5" t="s">
        <v>1067</v>
      </c>
      <c r="J45" s="5" t="s">
        <v>745</v>
      </c>
      <c r="K45" s="5" t="s">
        <v>1130</v>
      </c>
      <c r="L45" s="5" t="s">
        <v>966</v>
      </c>
      <c r="M45" s="5" t="s">
        <v>1123</v>
      </c>
      <c r="N45" s="5" t="s">
        <v>1097</v>
      </c>
      <c r="O45" s="5" t="s">
        <v>1224</v>
      </c>
      <c r="P45" s="5" t="s">
        <v>1039</v>
      </c>
      <c r="Q45" s="5" t="s">
        <v>1383</v>
      </c>
      <c r="R45" s="5" t="s">
        <v>1109</v>
      </c>
      <c r="S45" s="5" t="s">
        <v>1074</v>
      </c>
      <c r="T45" s="5" t="s">
        <v>968</v>
      </c>
      <c r="U45" s="5" t="s">
        <v>1115</v>
      </c>
      <c r="V45" s="5" t="s">
        <v>1308</v>
      </c>
      <c r="W45" s="5" t="s">
        <v>1384</v>
      </c>
      <c r="X45" s="5" t="s">
        <v>1216</v>
      </c>
      <c r="Y45" s="5" t="s">
        <v>1188</v>
      </c>
      <c r="Z45" s="5" t="s">
        <v>1345</v>
      </c>
    </row>
    <row r="46" spans="1:26" x14ac:dyDescent="0.35">
      <c r="A46" s="5" t="s">
        <v>57</v>
      </c>
      <c r="B46" s="5" t="s">
        <v>988</v>
      </c>
      <c r="C46" s="5" t="s">
        <v>1385</v>
      </c>
      <c r="D46" s="5" t="s">
        <v>1386</v>
      </c>
      <c r="E46" s="5" t="s">
        <v>1133</v>
      </c>
      <c r="F46" s="5" t="s">
        <v>1211</v>
      </c>
      <c r="G46" s="5" t="s">
        <v>999</v>
      </c>
      <c r="H46" s="5" t="s">
        <v>1387</v>
      </c>
      <c r="I46" s="5" t="s">
        <v>1176</v>
      </c>
      <c r="J46" s="5" t="s">
        <v>1221</v>
      </c>
      <c r="K46" s="5" t="s">
        <v>328</v>
      </c>
      <c r="L46" s="5" t="s">
        <v>1388</v>
      </c>
      <c r="M46" s="5" t="s">
        <v>1079</v>
      </c>
      <c r="N46" s="5" t="s">
        <v>1377</v>
      </c>
      <c r="O46" s="5" t="s">
        <v>1167</v>
      </c>
      <c r="P46" s="5" t="s">
        <v>1173</v>
      </c>
      <c r="Q46" s="5" t="s">
        <v>1295</v>
      </c>
      <c r="R46" s="5" t="s">
        <v>1389</v>
      </c>
      <c r="S46" s="5" t="s">
        <v>1283</v>
      </c>
      <c r="T46" s="5" t="s">
        <v>1173</v>
      </c>
      <c r="U46" s="5" t="s">
        <v>1079</v>
      </c>
      <c r="V46" s="5" t="s">
        <v>1390</v>
      </c>
      <c r="W46" s="5" t="s">
        <v>1377</v>
      </c>
      <c r="X46" s="5" t="s">
        <v>1003</v>
      </c>
      <c r="Y46" s="5" t="s">
        <v>1170</v>
      </c>
      <c r="Z46" s="5" t="s">
        <v>1321</v>
      </c>
    </row>
    <row r="47" spans="1:26" x14ac:dyDescent="0.35">
      <c r="A47" s="5" t="s">
        <v>58</v>
      </c>
      <c r="B47" s="5" t="s">
        <v>1206</v>
      </c>
      <c r="C47" s="5" t="s">
        <v>976</v>
      </c>
      <c r="D47" s="5" t="s">
        <v>1094</v>
      </c>
      <c r="E47" s="5" t="s">
        <v>1109</v>
      </c>
      <c r="F47" s="5" t="s">
        <v>993</v>
      </c>
      <c r="G47" s="5" t="s">
        <v>1056</v>
      </c>
      <c r="H47" s="5" t="s">
        <v>1247</v>
      </c>
      <c r="I47" s="5" t="s">
        <v>1173</v>
      </c>
      <c r="J47" s="5" t="s">
        <v>1221</v>
      </c>
      <c r="K47" s="5" t="s">
        <v>987</v>
      </c>
      <c r="L47" s="5" t="s">
        <v>745</v>
      </c>
      <c r="M47" s="5" t="s">
        <v>1391</v>
      </c>
      <c r="N47" s="5" t="s">
        <v>1250</v>
      </c>
      <c r="O47" s="5" t="s">
        <v>965</v>
      </c>
      <c r="P47" s="5" t="s">
        <v>1223</v>
      </c>
      <c r="Q47" s="5" t="s">
        <v>1392</v>
      </c>
      <c r="R47" s="5" t="s">
        <v>1393</v>
      </c>
      <c r="S47" s="5" t="s">
        <v>1083</v>
      </c>
      <c r="T47" s="5" t="s">
        <v>1224</v>
      </c>
      <c r="U47" s="5" t="s">
        <v>1107</v>
      </c>
      <c r="V47" s="5" t="s">
        <v>1305</v>
      </c>
      <c r="W47" s="5" t="s">
        <v>1111</v>
      </c>
      <c r="X47" s="5" t="s">
        <v>1216</v>
      </c>
      <c r="Y47" s="5" t="s">
        <v>1048</v>
      </c>
      <c r="Z47" s="5" t="s">
        <v>1282</v>
      </c>
    </row>
    <row r="48" spans="1:26" x14ac:dyDescent="0.35">
      <c r="A48" s="5" t="s">
        <v>59</v>
      </c>
      <c r="B48" s="5" t="s">
        <v>1394</v>
      </c>
      <c r="C48" s="5" t="s">
        <v>1395</v>
      </c>
      <c r="D48" s="5" t="s">
        <v>1327</v>
      </c>
      <c r="E48" s="5" t="s">
        <v>1396</v>
      </c>
      <c r="F48" s="5" t="s">
        <v>1397</v>
      </c>
      <c r="G48" s="5" t="s">
        <v>1016</v>
      </c>
      <c r="H48" s="5" t="s">
        <v>1152</v>
      </c>
      <c r="I48" s="5" t="s">
        <v>1141</v>
      </c>
      <c r="J48" s="5" t="s">
        <v>1398</v>
      </c>
      <c r="K48" s="5" t="s">
        <v>1297</v>
      </c>
      <c r="L48" s="5" t="s">
        <v>1399</v>
      </c>
      <c r="M48" s="5" t="s">
        <v>1400</v>
      </c>
      <c r="N48" s="5" t="s">
        <v>1401</v>
      </c>
      <c r="O48" s="5" t="s">
        <v>1090</v>
      </c>
      <c r="P48" s="5" t="s">
        <v>1130</v>
      </c>
      <c r="Q48" s="5" t="s">
        <v>1402</v>
      </c>
      <c r="R48" s="5" t="s">
        <v>1183</v>
      </c>
      <c r="S48" s="5" t="s">
        <v>1283</v>
      </c>
      <c r="T48" s="5" t="s">
        <v>1403</v>
      </c>
      <c r="U48" s="5" t="s">
        <v>138</v>
      </c>
      <c r="V48" s="5" t="s">
        <v>1196</v>
      </c>
      <c r="W48" s="5" t="s">
        <v>1203</v>
      </c>
      <c r="X48" s="5" t="s">
        <v>1326</v>
      </c>
      <c r="Y48" s="5" t="s">
        <v>1190</v>
      </c>
      <c r="Z48" s="5" t="s">
        <v>985</v>
      </c>
    </row>
    <row r="49" spans="1:26" x14ac:dyDescent="0.35">
      <c r="A49" s="5" t="s">
        <v>60</v>
      </c>
      <c r="B49" s="5" t="s">
        <v>1047</v>
      </c>
      <c r="C49" s="5" t="s">
        <v>1404</v>
      </c>
      <c r="D49" s="5" t="s">
        <v>1118</v>
      </c>
      <c r="E49" s="5" t="s">
        <v>1099</v>
      </c>
      <c r="F49" s="5" t="s">
        <v>1380</v>
      </c>
      <c r="G49" s="5" t="s">
        <v>1405</v>
      </c>
      <c r="H49" s="5" t="s">
        <v>1406</v>
      </c>
      <c r="I49" s="5" t="s">
        <v>1176</v>
      </c>
      <c r="J49" s="5" t="s">
        <v>745</v>
      </c>
      <c r="K49" s="5" t="s">
        <v>1133</v>
      </c>
      <c r="L49" s="5" t="s">
        <v>1240</v>
      </c>
      <c r="M49" s="5" t="s">
        <v>1407</v>
      </c>
      <c r="N49" s="5" t="s">
        <v>1044</v>
      </c>
      <c r="O49" s="5" t="s">
        <v>987</v>
      </c>
      <c r="P49" s="5" t="s">
        <v>992</v>
      </c>
      <c r="Q49" s="5" t="s">
        <v>1049</v>
      </c>
      <c r="R49" s="5" t="s">
        <v>1185</v>
      </c>
      <c r="S49" s="5" t="s">
        <v>1176</v>
      </c>
      <c r="T49" s="5" t="s">
        <v>1167</v>
      </c>
      <c r="U49" s="5" t="s">
        <v>976</v>
      </c>
      <c r="V49" s="5" t="s">
        <v>1408</v>
      </c>
      <c r="W49" s="5" t="s">
        <v>1133</v>
      </c>
      <c r="X49" s="5" t="s">
        <v>1216</v>
      </c>
      <c r="Y49" s="5" t="s">
        <v>1403</v>
      </c>
      <c r="Z49" s="5" t="s">
        <v>1409</v>
      </c>
    </row>
    <row r="50" spans="1:26" x14ac:dyDescent="0.35">
      <c r="A50" s="5" t="s">
        <v>61</v>
      </c>
      <c r="B50" s="5" t="s">
        <v>1206</v>
      </c>
      <c r="C50" s="5" t="s">
        <v>1410</v>
      </c>
      <c r="D50" s="5" t="s">
        <v>1060</v>
      </c>
      <c r="E50" s="5" t="s">
        <v>992</v>
      </c>
      <c r="F50" s="5" t="s">
        <v>1411</v>
      </c>
      <c r="G50" s="5" t="s">
        <v>1412</v>
      </c>
      <c r="H50" s="5" t="s">
        <v>1413</v>
      </c>
      <c r="I50" s="5" t="s">
        <v>1170</v>
      </c>
      <c r="J50" s="5" t="s">
        <v>975</v>
      </c>
      <c r="K50" s="5" t="s">
        <v>1010</v>
      </c>
      <c r="L50" s="5" t="s">
        <v>1230</v>
      </c>
      <c r="M50" s="5" t="s">
        <v>1414</v>
      </c>
      <c r="N50" s="5" t="s">
        <v>1185</v>
      </c>
      <c r="O50" s="5" t="s">
        <v>1110</v>
      </c>
      <c r="P50" s="5" t="s">
        <v>1415</v>
      </c>
      <c r="Q50" s="5" t="s">
        <v>1416</v>
      </c>
      <c r="R50" s="5" t="s">
        <v>1082</v>
      </c>
      <c r="S50" s="5" t="s">
        <v>1095</v>
      </c>
      <c r="T50" s="5" t="s">
        <v>1224</v>
      </c>
      <c r="U50" s="5" t="s">
        <v>1417</v>
      </c>
      <c r="V50" s="5" t="s">
        <v>1345</v>
      </c>
      <c r="W50" s="5" t="s">
        <v>1106</v>
      </c>
      <c r="X50" s="5" t="s">
        <v>1216</v>
      </c>
      <c r="Y50" s="5" t="s">
        <v>1418</v>
      </c>
      <c r="Z50" s="5" t="s">
        <v>1280</v>
      </c>
    </row>
    <row r="51" spans="1:26" x14ac:dyDescent="0.35">
      <c r="A51" s="5" t="s">
        <v>62</v>
      </c>
      <c r="B51" s="5" t="s">
        <v>1206</v>
      </c>
      <c r="C51" s="5" t="s">
        <v>1211</v>
      </c>
      <c r="D51" s="5" t="s">
        <v>1256</v>
      </c>
      <c r="E51" s="5" t="s">
        <v>988</v>
      </c>
      <c r="F51" s="5" t="s">
        <v>993</v>
      </c>
      <c r="G51" s="14" t="s">
        <v>331</v>
      </c>
      <c r="H51" s="5" t="s">
        <v>967</v>
      </c>
      <c r="I51" s="5" t="s">
        <v>1039</v>
      </c>
      <c r="J51" s="5" t="s">
        <v>1036</v>
      </c>
      <c r="K51" s="5" t="s">
        <v>1248</v>
      </c>
      <c r="L51" s="5" t="s">
        <v>1211</v>
      </c>
      <c r="M51" s="5" t="s">
        <v>331</v>
      </c>
      <c r="N51" s="5" t="s">
        <v>1250</v>
      </c>
      <c r="O51" s="5" t="s">
        <v>1280</v>
      </c>
      <c r="P51" s="5" t="s">
        <v>1223</v>
      </c>
      <c r="Q51" s="5" t="s">
        <v>1213</v>
      </c>
      <c r="R51" s="5" t="s">
        <v>1214</v>
      </c>
      <c r="S51" s="5" t="s">
        <v>1074</v>
      </c>
      <c r="T51" s="5" t="s">
        <v>1224</v>
      </c>
      <c r="U51" s="5" t="s">
        <v>1107</v>
      </c>
      <c r="V51" s="5" t="s">
        <v>1225</v>
      </c>
      <c r="W51" s="5" t="s">
        <v>1214</v>
      </c>
      <c r="X51" s="5" t="s">
        <v>1216</v>
      </c>
      <c r="Y51" s="5" t="s">
        <v>1048</v>
      </c>
      <c r="Z51" s="5" t="s">
        <v>1282</v>
      </c>
    </row>
    <row r="52" spans="1:26" x14ac:dyDescent="0.35">
      <c r="A52" s="5" t="s">
        <v>63</v>
      </c>
      <c r="B52" s="5" t="s">
        <v>1048</v>
      </c>
      <c r="C52" s="5" t="s">
        <v>1419</v>
      </c>
      <c r="D52" s="5" t="s">
        <v>1420</v>
      </c>
      <c r="E52" s="5" t="s">
        <v>1196</v>
      </c>
      <c r="F52" s="5" t="s">
        <v>542</v>
      </c>
      <c r="G52" s="5" t="s">
        <v>1421</v>
      </c>
      <c r="H52" s="5" t="s">
        <v>1422</v>
      </c>
      <c r="I52" s="5" t="s">
        <v>1176</v>
      </c>
      <c r="J52" s="5" t="s">
        <v>1159</v>
      </c>
      <c r="K52" s="5" t="s">
        <v>1123</v>
      </c>
      <c r="L52" s="5" t="s">
        <v>1382</v>
      </c>
      <c r="M52" s="5" t="s">
        <v>1120</v>
      </c>
      <c r="N52" s="5" t="s">
        <v>1149</v>
      </c>
      <c r="O52" s="5" t="s">
        <v>1002</v>
      </c>
      <c r="P52" s="5" t="s">
        <v>992</v>
      </c>
      <c r="Q52" s="5" t="s">
        <v>1021</v>
      </c>
      <c r="R52" s="5" t="s">
        <v>1055</v>
      </c>
      <c r="S52" s="5" t="s">
        <v>1083</v>
      </c>
      <c r="T52" s="5" t="s">
        <v>1183</v>
      </c>
      <c r="U52" s="5" t="s">
        <v>1141</v>
      </c>
      <c r="V52" s="5" t="s">
        <v>1423</v>
      </c>
      <c r="W52" s="5" t="s">
        <v>1196</v>
      </c>
      <c r="X52" s="5" t="s">
        <v>1045</v>
      </c>
      <c r="Y52" s="5" t="s">
        <v>371</v>
      </c>
      <c r="Z52" s="5" t="s">
        <v>1175</v>
      </c>
    </row>
  </sheetData>
  <conditionalFormatting sqref="B2:B52">
    <cfRule type="cellIs" dxfId="23" priority="24" operator="equal">
      <formula>$B$19</formula>
    </cfRule>
  </conditionalFormatting>
  <conditionalFormatting sqref="C2:C52">
    <cfRule type="cellIs" dxfId="22" priority="23" operator="equal">
      <formula>$C$27</formula>
    </cfRule>
  </conditionalFormatting>
  <conditionalFormatting sqref="D2:D52">
    <cfRule type="cellIs" dxfId="21" priority="22" operator="equal">
      <formula>$D$24</formula>
    </cfRule>
  </conditionalFormatting>
  <conditionalFormatting sqref="E2:E52">
    <cfRule type="cellIs" dxfId="20" priority="21" operator="equal">
      <formula>$E$27</formula>
    </cfRule>
  </conditionalFormatting>
  <conditionalFormatting sqref="F2:F52">
    <cfRule type="cellIs" dxfId="19" priority="20" operator="equal">
      <formula>$F$30</formula>
    </cfRule>
  </conditionalFormatting>
  <conditionalFormatting sqref="H2:H52">
    <cfRule type="cellIs" dxfId="18" priority="19" operator="equal">
      <formula>$H$27</formula>
    </cfRule>
  </conditionalFormatting>
  <conditionalFormatting sqref="I2:I52">
    <cfRule type="cellIs" dxfId="17" priority="18" operator="equal">
      <formula>$I$28</formula>
    </cfRule>
  </conditionalFormatting>
  <conditionalFormatting sqref="J2:J52">
    <cfRule type="cellIs" dxfId="16" priority="17" operator="equal">
      <formula>$J$51</formula>
    </cfRule>
  </conditionalFormatting>
  <conditionalFormatting sqref="K2:K52">
    <cfRule type="cellIs" dxfId="15" priority="16" operator="equal">
      <formula>$K$27</formula>
    </cfRule>
  </conditionalFormatting>
  <conditionalFormatting sqref="L2:L52">
    <cfRule type="cellIs" dxfId="14" priority="15" operator="equal">
      <formula>$L$51</formula>
    </cfRule>
  </conditionalFormatting>
  <conditionalFormatting sqref="M2:M52">
    <cfRule type="cellIs" dxfId="13" priority="14" operator="equal">
      <formula>$M$27</formula>
    </cfRule>
  </conditionalFormatting>
  <conditionalFormatting sqref="N2:N52">
    <cfRule type="cellIs" dxfId="12" priority="13" operator="equal">
      <formula>$N$51</formula>
    </cfRule>
  </conditionalFormatting>
  <conditionalFormatting sqref="O2:O52">
    <cfRule type="cellIs" dxfId="11" priority="12" operator="equal">
      <formula>$O$51</formula>
    </cfRule>
  </conditionalFormatting>
  <conditionalFormatting sqref="P2:P52">
    <cfRule type="cellIs" dxfId="10" priority="11" operator="equal">
      <formula>$P$40</formula>
    </cfRule>
  </conditionalFormatting>
  <conditionalFormatting sqref="Q2:Q52">
    <cfRule type="cellIs" dxfId="9" priority="10" operator="equal">
      <formula>$Q$27</formula>
    </cfRule>
  </conditionalFormatting>
  <conditionalFormatting sqref="R2:R52">
    <cfRule type="cellIs" dxfId="8" priority="9" operator="equal">
      <formula>$R$29</formula>
    </cfRule>
  </conditionalFormatting>
  <conditionalFormatting sqref="S2:S52">
    <cfRule type="cellIs" dxfId="7" priority="8" operator="equal">
      <formula>$S$44</formula>
    </cfRule>
  </conditionalFormatting>
  <conditionalFormatting sqref="T2:T52">
    <cfRule type="cellIs" dxfId="6" priority="7" operator="equal">
      <formula>$T$47</formula>
    </cfRule>
  </conditionalFormatting>
  <conditionalFormatting sqref="U2:U52">
    <cfRule type="cellIs" dxfId="5" priority="6" operator="equal">
      <formula>$U$29</formula>
    </cfRule>
  </conditionalFormatting>
  <conditionalFormatting sqref="V2:V52">
    <cfRule type="cellIs" dxfId="4" priority="5" operator="equal">
      <formula>$V$51</formula>
    </cfRule>
  </conditionalFormatting>
  <conditionalFormatting sqref="W2:W52">
    <cfRule type="cellIs" dxfId="3" priority="4" operator="equal">
      <formula>$W$51</formula>
    </cfRule>
  </conditionalFormatting>
  <conditionalFormatting sqref="X2:X52">
    <cfRule type="cellIs" dxfId="2" priority="3" operator="equal">
      <formula>$X$51</formula>
    </cfRule>
  </conditionalFormatting>
  <conditionalFormatting sqref="Y2:Y52">
    <cfRule type="cellIs" dxfId="1" priority="2" operator="equal">
      <formula>$Y$51</formula>
    </cfRule>
  </conditionalFormatting>
  <conditionalFormatting sqref="Z2:Z52">
    <cfRule type="cellIs" dxfId="0" priority="1" operator="equal">
      <formula>$Z$51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ents</vt:lpstr>
      <vt:lpstr>Notes</vt:lpstr>
      <vt:lpstr>Spike Recoveries</vt:lpstr>
      <vt:lpstr>Field Blanks &amp; MDLs</vt:lpstr>
      <vt:lpstr>ECCC Acid-Digested</vt:lpstr>
      <vt:lpstr>Enrichment Factors</vt:lpstr>
      <vt:lpstr>Air Concentrations</vt:lpstr>
      <vt:lpstr>Water-Soluble Concentrations</vt:lpstr>
    </vt:vector>
  </TitlesOfParts>
  <Company>Environment and Climate Change Cana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tin,Jacob (ECCC)</dc:creator>
  <cp:lastModifiedBy>Mastin,Jacob (ECCC)</cp:lastModifiedBy>
  <dcterms:created xsi:type="dcterms:W3CDTF">2023-04-12T15:45:21Z</dcterms:created>
  <dcterms:modified xsi:type="dcterms:W3CDTF">2023-08-29T19:40:36Z</dcterms:modified>
</cp:coreProperties>
</file>